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C:\Paper - GlyR expression in Dorsal horn and DRG\Figures\"/>
    </mc:Choice>
  </mc:AlternateContent>
  <xr:revisionPtr revIDLastSave="0" documentId="8_{BCEAF927-42A3-4890-9614-D3B14518F60C}" xr6:coauthVersionLast="37" xr6:coauthVersionMax="37" xr10:uidLastSave="{00000000-0000-0000-0000-000000000000}"/>
  <bookViews>
    <workbookView xWindow="0" yWindow="0" windowWidth="19200" windowHeight="6820" xr2:uid="{00000000-000D-0000-FFFF-FFFF00000000}"/>
  </bookViews>
  <sheets>
    <sheet name="Gephyrin in DH (western, total " sheetId="1" r:id="rId1"/>
    <sheet name="GlyRa1 in DH (western, total)" sheetId="2" r:id="rId2"/>
    <sheet name="GlyRa3 in DH (western, total)" sheetId="3" r:id="rId3"/>
  </sheets>
  <externalReferences>
    <externalReference r:id="rId4"/>
  </externalReferenc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75" i="3" l="1"/>
  <c r="E75" i="3"/>
  <c r="C75" i="3"/>
  <c r="K49" i="3"/>
  <c r="J49" i="3"/>
  <c r="K31" i="3"/>
  <c r="J31" i="3"/>
  <c r="K18" i="3"/>
  <c r="J18" i="3"/>
  <c r="O10" i="3"/>
  <c r="N10" i="3"/>
  <c r="O9" i="3"/>
  <c r="N9" i="3"/>
  <c r="O8" i="3"/>
  <c r="N8" i="3"/>
  <c r="D75" i="2"/>
  <c r="E75" i="2"/>
  <c r="C75" i="2"/>
  <c r="K48" i="2"/>
  <c r="J48" i="2"/>
  <c r="K30" i="2"/>
  <c r="J30" i="2"/>
  <c r="K17" i="2"/>
  <c r="J17" i="2"/>
  <c r="O9" i="2"/>
  <c r="N9" i="2"/>
  <c r="O8" i="2"/>
  <c r="N8" i="2"/>
  <c r="O7" i="2"/>
  <c r="N7" i="2"/>
  <c r="D99" i="1" l="1"/>
  <c r="E99" i="1"/>
  <c r="C99" i="1"/>
  <c r="K62" i="1" l="1"/>
  <c r="J62" i="1"/>
  <c r="K40" i="1"/>
  <c r="J40" i="1"/>
  <c r="K19" i="1"/>
  <c r="J19" i="1"/>
  <c r="O8" i="1"/>
  <c r="N8" i="1"/>
  <c r="O7" i="1"/>
  <c r="N7" i="1"/>
  <c r="O6" i="1"/>
  <c r="N6" i="1"/>
</calcChain>
</file>

<file path=xl/sharedStrings.xml><?xml version="1.0" encoding="utf-8"?>
<sst xmlns="http://schemas.openxmlformats.org/spreadsheetml/2006/main" count="340" uniqueCount="134">
  <si>
    <r>
      <rPr>
        <sz val="12"/>
        <color theme="1"/>
        <rFont val="細明體"/>
        <family val="3"/>
        <charset val="136"/>
      </rPr>
      <t>依日期分類</t>
    </r>
    <phoneticPr fontId="2" type="noConversion"/>
  </si>
  <si>
    <r>
      <rPr>
        <sz val="12"/>
        <color theme="1"/>
        <rFont val="細明體"/>
        <family val="3"/>
        <charset val="136"/>
      </rPr>
      <t>依組別分類</t>
    </r>
    <phoneticPr fontId="2" type="noConversion"/>
  </si>
  <si>
    <t>製圖</t>
    <phoneticPr fontId="2" type="noConversion"/>
  </si>
  <si>
    <r>
      <rPr>
        <sz val="12"/>
        <rFont val="細明體"/>
        <family val="3"/>
        <charset val="136"/>
      </rPr>
      <t>日期</t>
    </r>
    <phoneticPr fontId="2" type="noConversion"/>
  </si>
  <si>
    <r>
      <rPr>
        <sz val="12"/>
        <color theme="1"/>
        <rFont val="細明體"/>
        <family val="3"/>
        <charset val="136"/>
      </rPr>
      <t>檢體名</t>
    </r>
    <phoneticPr fontId="2" type="noConversion"/>
  </si>
  <si>
    <r>
      <rPr>
        <sz val="12"/>
        <color theme="1"/>
        <rFont val="細明體"/>
        <family val="3"/>
        <charset val="136"/>
      </rPr>
      <t>分析結果</t>
    </r>
    <phoneticPr fontId="2" type="noConversion"/>
  </si>
  <si>
    <r>
      <rPr>
        <sz val="12"/>
        <color theme="1"/>
        <rFont val="細明體"/>
        <family val="3"/>
        <charset val="136"/>
      </rPr>
      <t>分析結果</t>
    </r>
    <phoneticPr fontId="2" type="noConversion"/>
  </si>
  <si>
    <t>mean</t>
    <phoneticPr fontId="2" type="noConversion"/>
  </si>
  <si>
    <t>SD</t>
    <phoneticPr fontId="2" type="noConversion"/>
  </si>
  <si>
    <r>
      <rPr>
        <sz val="12"/>
        <color theme="1"/>
        <rFont val="細明體"/>
        <family val="3"/>
        <charset val="136"/>
      </rPr>
      <t>檢體名</t>
    </r>
    <phoneticPr fontId="2" type="noConversion"/>
  </si>
  <si>
    <t>DH  NORMAL 5</t>
    <phoneticPr fontId="7" type="noConversion"/>
  </si>
  <si>
    <t>Normal</t>
    <phoneticPr fontId="2" type="noConversion"/>
  </si>
  <si>
    <t>DH PGE2 625ng 5hr no.37</t>
    <phoneticPr fontId="7" type="noConversion"/>
  </si>
  <si>
    <t>PGE2 625ng 1h</t>
    <phoneticPr fontId="2" type="noConversion"/>
  </si>
  <si>
    <t>DH PGE2 625ng 5hr no.39</t>
    <phoneticPr fontId="7" type="noConversion"/>
  </si>
  <si>
    <t>DH  NORMAL 5</t>
    <phoneticPr fontId="7" type="noConversion"/>
  </si>
  <si>
    <t>PGE2 625ng 5h</t>
    <phoneticPr fontId="2" type="noConversion"/>
  </si>
  <si>
    <t>DH Normal 5</t>
    <phoneticPr fontId="2" type="noConversion"/>
  </si>
  <si>
    <t>DH N5</t>
    <phoneticPr fontId="2" type="noConversion"/>
  </si>
  <si>
    <t>DH NO.33 PGE2 625ng, 5h</t>
    <phoneticPr fontId="2" type="noConversion"/>
  </si>
  <si>
    <t>DH Normal-5</t>
    <phoneticPr fontId="7" type="noConversion"/>
  </si>
  <si>
    <t>DH Normal-5</t>
    <phoneticPr fontId="2" type="noConversion"/>
  </si>
  <si>
    <t>DH_Normal 9</t>
    <phoneticPr fontId="7" type="noConversion"/>
  </si>
  <si>
    <t>DH NO.29 PGE2 625ng, 5h</t>
    <phoneticPr fontId="2" type="noConversion"/>
  </si>
  <si>
    <t>DH NO.39 PGE2 625ng, 1h</t>
    <phoneticPr fontId="2" type="noConversion"/>
  </si>
  <si>
    <t>DH Normal 5</t>
    <phoneticPr fontId="2" type="noConversion"/>
  </si>
  <si>
    <t>DH NO.20 PGE2 625ng, 1h</t>
    <phoneticPr fontId="2" type="noConversion"/>
  </si>
  <si>
    <t>DH N5</t>
    <phoneticPr fontId="2" type="noConversion"/>
  </si>
  <si>
    <t>DH NO.20 P625ng, 1H</t>
    <phoneticPr fontId="2" type="noConversion"/>
  </si>
  <si>
    <t>DH NO.39 PGE2 625ng, 1h</t>
    <phoneticPr fontId="2" type="noConversion"/>
  </si>
  <si>
    <t>DH NO.39 P625ng, 1H</t>
    <phoneticPr fontId="2" type="noConversion"/>
  </si>
  <si>
    <t>DH Normal-5</t>
    <phoneticPr fontId="7" type="noConversion"/>
  </si>
  <si>
    <t>DH NO.20 PGE2 625ng, 1h</t>
    <phoneticPr fontId="7" type="noConversion"/>
  </si>
  <si>
    <t>DH NO.39 PGE2 625ng, 1h</t>
    <phoneticPr fontId="7" type="noConversion"/>
  </si>
  <si>
    <t>DH NO.39 PGE2 625ng, 1h</t>
    <phoneticPr fontId="7" type="noConversion"/>
  </si>
  <si>
    <t>DH_NO.39 PGE2 625ng, 1h</t>
    <phoneticPr fontId="7" type="noConversion"/>
  </si>
  <si>
    <t>DH_NO.54 PGE2 625ng, 1h</t>
    <phoneticPr fontId="7" type="noConversion"/>
  </si>
  <si>
    <t>DH_NO.55 PGE2 625ng, 1h</t>
    <phoneticPr fontId="7" type="noConversion"/>
  </si>
  <si>
    <t>DH NO.33 PGE2 625ng, 5h</t>
    <phoneticPr fontId="2" type="noConversion"/>
  </si>
  <si>
    <t>DH NO.37 PGE2 625ng, 5h</t>
    <phoneticPr fontId="2" type="noConversion"/>
  </si>
  <si>
    <t>DH_NO.55 PGE2 625ng, 1h</t>
    <phoneticPr fontId="7" type="noConversion"/>
  </si>
  <si>
    <t>DH_NO.52 SNL 1h</t>
    <phoneticPr fontId="7" type="noConversion"/>
  </si>
  <si>
    <t>DH_NO.54 PGE2 625ng, 1h</t>
    <phoneticPr fontId="7" type="noConversion"/>
  </si>
  <si>
    <t>DH_NO.50 SNL 5h</t>
    <phoneticPr fontId="7" type="noConversion"/>
  </si>
  <si>
    <t>DH_NO.29 PGE2 625ng, 5h</t>
    <phoneticPr fontId="7" type="noConversion"/>
  </si>
  <si>
    <t>DH_NO.33 PGE2 625ng, 5h</t>
    <phoneticPr fontId="7" type="noConversion"/>
  </si>
  <si>
    <t>DH_NO.56 PGE2 625ng, 5h</t>
    <phoneticPr fontId="7" type="noConversion"/>
  </si>
  <si>
    <t>DH_NO.57 PGE2 625ng, 5h</t>
    <phoneticPr fontId="7" type="noConversion"/>
  </si>
  <si>
    <t>DH PGE2 625ng 5hr no.39</t>
    <phoneticPr fontId="7" type="noConversion"/>
  </si>
  <si>
    <t>DH_NO.52 SNL 1h</t>
    <phoneticPr fontId="7" type="noConversion"/>
  </si>
  <si>
    <t>DH NO.29 PGE2 625ng, 5h</t>
    <phoneticPr fontId="2" type="noConversion"/>
  </si>
  <si>
    <t>DH_NO.50 SNL 5h</t>
    <phoneticPr fontId="7" type="noConversion"/>
  </si>
  <si>
    <t>DH NO.37 PGE2 625ng, 5h</t>
    <phoneticPr fontId="2" type="noConversion"/>
  </si>
  <si>
    <t>DH_NO.56 PGE2 625ng, 5h</t>
    <phoneticPr fontId="7" type="noConversion"/>
  </si>
  <si>
    <t>DH_NO.39 PGE2 625ng, 1h</t>
    <phoneticPr fontId="7" type="noConversion"/>
  </si>
  <si>
    <t>DH_NO.56 PGE2 625ng, 5h</t>
    <phoneticPr fontId="7" type="noConversion"/>
  </si>
  <si>
    <t>DH_NO.50 SNL 5h</t>
    <phoneticPr fontId="7" type="noConversion"/>
  </si>
  <si>
    <t>DH_NO.57 PGE2 625ng, 5h</t>
    <phoneticPr fontId="7" type="noConversion"/>
  </si>
  <si>
    <t>2016-10-28整理 western blot of Gephyrin, in DH (PGE2 625ng IT injection)</t>
    <phoneticPr fontId="2" type="noConversion"/>
  </si>
  <si>
    <t>total protein 分析(不分細胞質及細胞膜)</t>
    <phoneticPr fontId="2" type="noConversion"/>
  </si>
  <si>
    <t>N</t>
  </si>
  <si>
    <t>PGE2 1h</t>
  </si>
  <si>
    <t>PGE2 5h</t>
  </si>
  <si>
    <t>mean</t>
    <phoneticPr fontId="2" type="noConversion"/>
  </si>
  <si>
    <t>多重比較</t>
  </si>
  <si>
    <t>依變數: VAR00001 
 LSD</t>
  </si>
  <si>
    <t>(I) VAR00002</t>
  </si>
  <si>
    <t>平均差異 (I-J)</t>
  </si>
  <si>
    <t>標準誤</t>
  </si>
  <si>
    <t>顯著性</t>
  </si>
  <si>
    <t>95% 信賴區間</t>
  </si>
  <si>
    <t>下界</t>
  </si>
  <si>
    <t>上界</t>
  </si>
  <si>
    <t>1.00</t>
  </si>
  <si>
    <t>2.00</t>
  </si>
  <si>
    <t>3.00</t>
  </si>
  <si>
    <t>*. 平均差異在 0.05 水準是顯著的。</t>
  </si>
  <si>
    <r>
      <t>.45963</t>
    </r>
    <r>
      <rPr>
        <vertAlign val="superscript"/>
        <sz val="9"/>
        <color indexed="8"/>
        <rFont val="MingLiU"/>
        <family val="3"/>
        <charset val="136"/>
      </rPr>
      <t>*</t>
    </r>
  </si>
  <si>
    <r>
      <t>.26255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45963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26255</t>
    </r>
    <r>
      <rPr>
        <vertAlign val="superscript"/>
        <sz val="9"/>
        <color indexed="8"/>
        <rFont val="MingLiU"/>
        <family val="3"/>
        <charset val="136"/>
      </rPr>
      <t>*</t>
    </r>
  </si>
  <si>
    <t>group</t>
    <phoneticPr fontId="2" type="noConversion"/>
  </si>
  <si>
    <t>ANOVA post HOC檢定(LSD)</t>
    <phoneticPr fontId="2" type="noConversion"/>
  </si>
  <si>
    <t>0.075(1&amp;2)</t>
    <phoneticPr fontId="2" type="noConversion"/>
  </si>
  <si>
    <t>0.000 (1&amp;3)</t>
    <phoneticPr fontId="2" type="noConversion"/>
  </si>
  <si>
    <t>2016-10-28整理 western blot of GlyRa1 in DH (PGE2 625ng IT injection)</t>
    <phoneticPr fontId="2" type="noConversion"/>
  </si>
  <si>
    <r>
      <rPr>
        <sz val="12"/>
        <color theme="1"/>
        <rFont val="細明體"/>
        <family val="3"/>
        <charset val="136"/>
      </rPr>
      <t>檢體名</t>
    </r>
    <phoneticPr fontId="2" type="noConversion"/>
  </si>
  <si>
    <r>
      <rPr>
        <sz val="12"/>
        <rFont val="細明體"/>
        <family val="3"/>
        <charset val="136"/>
      </rPr>
      <t>日期</t>
    </r>
    <phoneticPr fontId="2" type="noConversion"/>
  </si>
  <si>
    <r>
      <rPr>
        <sz val="12"/>
        <color theme="1"/>
        <rFont val="細明體"/>
        <family val="3"/>
        <charset val="136"/>
      </rPr>
      <t>分析結果</t>
    </r>
    <phoneticPr fontId="2" type="noConversion"/>
  </si>
  <si>
    <t>DH Normal 5</t>
    <phoneticPr fontId="2" type="noConversion"/>
  </si>
  <si>
    <t>Normal</t>
    <phoneticPr fontId="2" type="noConversion"/>
  </si>
  <si>
    <t>DH Normal-2</t>
    <phoneticPr fontId="2" type="noConversion"/>
  </si>
  <si>
    <t>PGE2 625ng 5h</t>
    <phoneticPr fontId="2" type="noConversion"/>
  </si>
  <si>
    <t>DH_Normal 9</t>
  </si>
  <si>
    <t>DH NO.39 PGE2 625ng, 1h</t>
    <phoneticPr fontId="7" type="noConversion"/>
  </si>
  <si>
    <t>DH_NO.29 PGE2 625ng, 5h</t>
    <phoneticPr fontId="7" type="noConversion"/>
  </si>
  <si>
    <t>DH_NO.54 PGE2 625ng, 1h</t>
  </si>
  <si>
    <t>DH_NO.55 PGE2 625ng, 1h</t>
  </si>
  <si>
    <t>DH_NO.39 PGE2 625ng, 1h</t>
  </si>
  <si>
    <t>DH NO.29 PGE2 625ng, 5h</t>
    <phoneticPr fontId="2" type="noConversion"/>
  </si>
  <si>
    <t>DH_NO.56 PGE2 625ng, 5h</t>
  </si>
  <si>
    <t>DH_NO.57 PGE2 625ng, 5h</t>
  </si>
  <si>
    <t>DH_NO.29 PGE2 625ng, 5h</t>
  </si>
  <si>
    <t>DH_NO.33 PGE2 625ng, 5h</t>
  </si>
  <si>
    <t>2016-10-28整理 western blot of GlyRa1 in DH (PGE2 625ng IT injection)</t>
    <phoneticPr fontId="2" type="noConversion"/>
  </si>
  <si>
    <t>mean</t>
    <phoneticPr fontId="2" type="noConversion"/>
  </si>
  <si>
    <r>
      <t>.43375</t>
    </r>
    <r>
      <rPr>
        <vertAlign val="superscript"/>
        <sz val="9"/>
        <color indexed="8"/>
        <rFont val="MingLiU"/>
        <family val="3"/>
        <charset val="136"/>
      </rPr>
      <t>*</t>
    </r>
  </si>
  <si>
    <r>
      <t>.43294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43375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43294</t>
    </r>
    <r>
      <rPr>
        <vertAlign val="superscript"/>
        <sz val="9"/>
        <color indexed="8"/>
        <rFont val="MingLiU"/>
        <family val="3"/>
        <charset val="136"/>
      </rPr>
      <t>*</t>
    </r>
  </si>
  <si>
    <t>0.004(1&amp;2)</t>
    <phoneticPr fontId="2" type="noConversion"/>
  </si>
  <si>
    <t>0.004 (1&amp;3)</t>
    <phoneticPr fontId="2" type="noConversion"/>
  </si>
  <si>
    <t>2016-10-28整理 western blot of GlyRa3 in DH (PGE2 625ng IT injection)</t>
    <phoneticPr fontId="2" type="noConversion"/>
  </si>
  <si>
    <r>
      <rPr>
        <sz val="12"/>
        <color theme="1"/>
        <rFont val="細明體"/>
        <family val="3"/>
        <charset val="136"/>
      </rPr>
      <t>日期</t>
    </r>
    <phoneticPr fontId="2" type="noConversion"/>
  </si>
  <si>
    <t>SD</t>
    <phoneticPr fontId="2" type="noConversion"/>
  </si>
  <si>
    <t>DH_NO.52 SNL 1h</t>
    <phoneticPr fontId="7" type="noConversion"/>
  </si>
  <si>
    <t>DH_NO.50 SNL 5h</t>
    <phoneticPr fontId="7" type="noConversion"/>
  </si>
  <si>
    <t>DH_NO.57 PGE2 625ng, 5h</t>
    <phoneticPr fontId="7" type="noConversion"/>
  </si>
  <si>
    <t>DH_NO.54 PGE2 625ng, 1h</t>
    <phoneticPr fontId="7" type="noConversion"/>
  </si>
  <si>
    <t>DH_NO.39 PGE2 625ng, 1h</t>
    <phoneticPr fontId="7" type="noConversion"/>
  </si>
  <si>
    <t>DH_NO.56 PGE2 625ng, 5h</t>
    <phoneticPr fontId="7" type="noConversion"/>
  </si>
  <si>
    <t>DH_NO.57 PGE2 625ng, 5h</t>
    <phoneticPr fontId="7" type="noConversion"/>
  </si>
  <si>
    <t>DH_NO.29 PGE2 625ng, 5h</t>
    <phoneticPr fontId="7" type="noConversion"/>
  </si>
  <si>
    <t>DH_NO.33 PGE2 625ng, 5h</t>
    <phoneticPr fontId="7" type="noConversion"/>
  </si>
  <si>
    <t>DH_NO.56 PGE2 625ng, 5h</t>
    <phoneticPr fontId="7" type="noConversion"/>
  </si>
  <si>
    <t>DH_NO.57 PGE2 625ng, 5h</t>
    <phoneticPr fontId="7" type="noConversion"/>
  </si>
  <si>
    <t>DH_NO.33 PGE2 625ng, 5h</t>
    <phoneticPr fontId="7" type="noConversion"/>
  </si>
  <si>
    <t>mean</t>
    <phoneticPr fontId="2" type="noConversion"/>
  </si>
  <si>
    <r>
      <t>.60833</t>
    </r>
    <r>
      <rPr>
        <vertAlign val="superscript"/>
        <sz val="9"/>
        <color indexed="8"/>
        <rFont val="MingLiU"/>
        <family val="3"/>
        <charset val="136"/>
      </rPr>
      <t>*</t>
    </r>
  </si>
  <si>
    <r>
      <t>.70000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60833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70000</t>
    </r>
    <r>
      <rPr>
        <vertAlign val="superscript"/>
        <sz val="9"/>
        <color indexed="8"/>
        <rFont val="MingLiU"/>
        <family val="3"/>
        <charset val="136"/>
      </rPr>
      <t>*</t>
    </r>
  </si>
  <si>
    <t>0.001(1&amp;2)</t>
    <phoneticPr fontId="2" type="noConversion"/>
  </si>
  <si>
    <t>0.000 (1&amp;3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"/>
    <numFmt numFmtId="177" formatCode="####.00000"/>
    <numFmt numFmtId="178" formatCode="####.000"/>
    <numFmt numFmtId="179" formatCode="####.0000"/>
    <numFmt numFmtId="180" formatCode="###0.0000"/>
  </numFmts>
  <fonts count="17">
    <font>
      <sz val="12"/>
      <color theme="1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Calibri"/>
      <family val="2"/>
    </font>
    <font>
      <sz val="12"/>
      <color theme="1"/>
      <name val="細明體"/>
      <family val="3"/>
      <charset val="136"/>
    </font>
    <font>
      <sz val="12"/>
      <name val="Calibri"/>
      <family val="2"/>
    </font>
    <font>
      <sz val="12"/>
      <name val="細明體"/>
      <family val="3"/>
      <charset val="136"/>
    </font>
    <font>
      <sz val="9"/>
      <name val="新細明體"/>
      <family val="3"/>
      <charset val="136"/>
      <scheme val="minor"/>
    </font>
    <font>
      <sz val="12"/>
      <color theme="1"/>
      <name val="新細明體"/>
      <family val="1"/>
      <charset val="136"/>
      <scheme val="minor"/>
    </font>
    <font>
      <sz val="12"/>
      <color rgb="FF000000"/>
      <name val="Calibri"/>
      <family val="2"/>
    </font>
    <font>
      <sz val="12"/>
      <color rgb="FFFF0000"/>
      <name val="新細明體"/>
      <family val="1"/>
      <charset val="136"/>
      <scheme val="minor"/>
    </font>
    <font>
      <sz val="10"/>
      <name val="Arial"/>
      <family val="2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3"/>
      <charset val="136"/>
    </font>
    <font>
      <vertAlign val="superscript"/>
      <sz val="9"/>
      <color indexed="8"/>
      <name val="MingLiU"/>
      <family val="3"/>
      <charset val="136"/>
    </font>
    <font>
      <b/>
      <sz val="8"/>
      <color theme="1"/>
      <name val="新細明體"/>
      <family val="1"/>
      <charset val="136"/>
      <scheme val="minor"/>
    </font>
    <font>
      <sz val="12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</borders>
  <cellStyleXfs count="5">
    <xf numFmtId="0" fontId="0" fillId="0" borderId="0">
      <alignment vertical="center"/>
    </xf>
    <xf numFmtId="0" fontId="8" fillId="0" borderId="0">
      <alignment vertical="center"/>
    </xf>
    <xf numFmtId="0" fontId="11" fillId="0" borderId="0"/>
    <xf numFmtId="0" fontId="11" fillId="0" borderId="0"/>
    <xf numFmtId="0" fontId="11" fillId="0" borderId="0"/>
  </cellStyleXfs>
  <cellXfs count="215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5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5" fillId="0" borderId="0" xfId="0" applyNumberFormat="1" applyFont="1" applyFill="1" applyBorder="1" applyAlignment="1" applyProtection="1">
      <alignment vertical="center"/>
    </xf>
    <xf numFmtId="176" fontId="5" fillId="0" borderId="0" xfId="1" applyNumberFormat="1" applyFont="1" applyFill="1" applyBorder="1" applyAlignment="1">
      <alignment horizontal="center" vertical="center"/>
    </xf>
    <xf numFmtId="176" fontId="5" fillId="0" borderId="0" xfId="0" applyNumberFormat="1" applyFont="1" applyBorder="1" applyAlignment="1"/>
    <xf numFmtId="0" fontId="5" fillId="0" borderId="0" xfId="0" applyFont="1" applyAlignment="1">
      <alignment horizontal="left" vertical="center"/>
    </xf>
    <xf numFmtId="0" fontId="5" fillId="0" borderId="3" xfId="0" applyFont="1" applyBorder="1" applyAlignment="1"/>
    <xf numFmtId="0" fontId="5" fillId="0" borderId="4" xfId="0" applyNumberFormat="1" applyFont="1" applyFill="1" applyBorder="1" applyAlignment="1" applyProtection="1">
      <alignment vertical="center"/>
    </xf>
    <xf numFmtId="176" fontId="5" fillId="0" borderId="4" xfId="1" applyNumberFormat="1" applyFont="1" applyFill="1" applyBorder="1" applyAlignment="1">
      <alignment horizontal="center" vertical="center"/>
    </xf>
    <xf numFmtId="176" fontId="5" fillId="0" borderId="4" xfId="0" applyNumberFormat="1" applyFont="1" applyBorder="1" applyAlignment="1">
      <alignment horizontal="center"/>
    </xf>
    <xf numFmtId="176" fontId="5" fillId="0" borderId="4" xfId="0" applyNumberFormat="1" applyFont="1" applyBorder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5" fillId="0" borderId="6" xfId="0" applyFont="1" applyBorder="1" applyAlignment="1"/>
    <xf numFmtId="0" fontId="5" fillId="0" borderId="0" xfId="0" applyFont="1" applyBorder="1" applyAlignment="1">
      <alignment horizontal="center" vertical="center"/>
    </xf>
    <xf numFmtId="176" fontId="5" fillId="0" borderId="7" xfId="0" applyNumberFormat="1" applyFont="1" applyBorder="1" applyAlignment="1">
      <alignment horizontal="center" vertical="center"/>
    </xf>
    <xf numFmtId="176" fontId="5" fillId="0" borderId="0" xfId="0" applyNumberFormat="1" applyFont="1" applyFill="1" applyBorder="1" applyAlignment="1"/>
    <xf numFmtId="176" fontId="5" fillId="0" borderId="0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5" fillId="0" borderId="7" xfId="0" applyFont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176" fontId="3" fillId="0" borderId="0" xfId="1" applyNumberFormat="1" applyFont="1" applyFill="1" applyBorder="1" applyAlignment="1">
      <alignment horizontal="center" vertical="center"/>
    </xf>
    <xf numFmtId="0" fontId="5" fillId="0" borderId="6" xfId="0" applyFont="1" applyBorder="1">
      <alignment vertical="center"/>
    </xf>
    <xf numFmtId="0" fontId="5" fillId="0" borderId="0" xfId="0" applyFont="1" applyFill="1" applyBorder="1" applyAlignment="1">
      <alignment horizontal="left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left" vertical="center"/>
    </xf>
    <xf numFmtId="0" fontId="3" fillId="0" borderId="9" xfId="0" applyFont="1" applyBorder="1" applyAlignment="1">
      <alignment horizontal="center" vertical="center"/>
    </xf>
    <xf numFmtId="176" fontId="3" fillId="0" borderId="9" xfId="0" applyNumberFormat="1" applyFont="1" applyBorder="1" applyAlignment="1">
      <alignment horizontal="center" vertical="center"/>
    </xf>
    <xf numFmtId="176" fontId="3" fillId="0" borderId="1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176" fontId="5" fillId="0" borderId="0" xfId="0" applyNumberFormat="1" applyFont="1" applyBorder="1">
      <alignment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5" fillId="0" borderId="0" xfId="0" applyNumberFormat="1" applyFont="1" applyFill="1" applyBorder="1" applyAlignment="1">
      <alignment vertical="center"/>
    </xf>
    <xf numFmtId="0" fontId="5" fillId="0" borderId="4" xfId="0" applyFont="1" applyFill="1" applyBorder="1" applyAlignment="1">
      <alignment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0" fontId="9" fillId="0" borderId="0" xfId="0" applyFont="1" applyFill="1" applyBorder="1" applyAlignment="1">
      <alignment horizontal="left" vertical="center"/>
    </xf>
    <xf numFmtId="0" fontId="3" fillId="0" borderId="0" xfId="0" applyFont="1" applyBorder="1" applyAlignment="1"/>
    <xf numFmtId="176" fontId="3" fillId="0" borderId="7" xfId="0" applyNumberFormat="1" applyFont="1" applyBorder="1" applyAlignment="1">
      <alignment horizontal="center" vertical="center"/>
    </xf>
    <xf numFmtId="176" fontId="5" fillId="0" borderId="4" xfId="0" applyNumberFormat="1" applyFont="1" applyFill="1" applyBorder="1" applyAlignment="1">
      <alignment horizontal="center"/>
    </xf>
    <xf numFmtId="176" fontId="5" fillId="0" borderId="0" xfId="0" applyNumberFormat="1" applyFont="1" applyFill="1" applyBorder="1" applyAlignment="1">
      <alignment horizontal="center"/>
    </xf>
    <xf numFmtId="176" fontId="5" fillId="0" borderId="0" xfId="0" applyNumberFormat="1" applyFont="1" applyBorder="1" applyAlignment="1">
      <alignment horizontal="center"/>
    </xf>
    <xf numFmtId="0" fontId="5" fillId="0" borderId="9" xfId="0" applyFont="1" applyBorder="1" applyAlignment="1">
      <alignment horizontal="left" vertical="center"/>
    </xf>
    <xf numFmtId="0" fontId="5" fillId="0" borderId="9" xfId="0" applyFont="1" applyBorder="1" applyAlignment="1">
      <alignment horizontal="center" vertical="center"/>
    </xf>
    <xf numFmtId="176" fontId="5" fillId="0" borderId="9" xfId="0" applyNumberFormat="1" applyFont="1" applyBorder="1" applyAlignment="1">
      <alignment horizontal="center" vertical="center"/>
    </xf>
    <xf numFmtId="176" fontId="5" fillId="0" borderId="10" xfId="0" applyNumberFormat="1" applyFont="1" applyBorder="1" applyAlignment="1">
      <alignment horizontal="center" vertical="center"/>
    </xf>
    <xf numFmtId="0" fontId="0" fillId="3" borderId="0" xfId="0" applyFill="1">
      <alignment vertical="center"/>
    </xf>
    <xf numFmtId="0" fontId="1" fillId="0" borderId="0" xfId="0" applyFont="1">
      <alignment vertical="center"/>
    </xf>
    <xf numFmtId="0" fontId="10" fillId="0" borderId="0" xfId="0" applyFont="1">
      <alignment vertical="center"/>
    </xf>
    <xf numFmtId="2" fontId="0" fillId="0" borderId="0" xfId="0" applyNumberFormat="1">
      <alignment vertical="center"/>
    </xf>
    <xf numFmtId="0" fontId="13" fillId="0" borderId="19" xfId="2" applyFont="1" applyBorder="1" applyAlignment="1">
      <alignment horizontal="center" wrapText="1"/>
    </xf>
    <xf numFmtId="0" fontId="13" fillId="0" borderId="20" xfId="2" applyFont="1" applyBorder="1" applyAlignment="1">
      <alignment horizontal="center" wrapText="1"/>
    </xf>
    <xf numFmtId="0" fontId="13" fillId="0" borderId="12" xfId="2" applyFont="1" applyBorder="1" applyAlignment="1">
      <alignment horizontal="left" vertical="top"/>
    </xf>
    <xf numFmtId="177" fontId="13" fillId="0" borderId="21" xfId="2" applyNumberFormat="1" applyFont="1" applyBorder="1" applyAlignment="1">
      <alignment horizontal="right" vertical="top"/>
    </xf>
    <xf numFmtId="177" fontId="13" fillId="0" borderId="22" xfId="2" applyNumberFormat="1" applyFont="1" applyBorder="1" applyAlignment="1">
      <alignment horizontal="right" vertical="top"/>
    </xf>
    <xf numFmtId="179" fontId="13" fillId="0" borderId="22" xfId="2" applyNumberFormat="1" applyFont="1" applyBorder="1" applyAlignment="1">
      <alignment horizontal="right" vertical="top"/>
    </xf>
    <xf numFmtId="179" fontId="13" fillId="0" borderId="23" xfId="2" applyNumberFormat="1" applyFont="1" applyBorder="1" applyAlignment="1">
      <alignment horizontal="right" vertical="top"/>
    </xf>
    <xf numFmtId="0" fontId="13" fillId="0" borderId="25" xfId="2" applyFont="1" applyBorder="1" applyAlignment="1">
      <alignment horizontal="left" vertical="top"/>
    </xf>
    <xf numFmtId="0" fontId="13" fillId="0" borderId="26" xfId="2" applyFont="1" applyBorder="1" applyAlignment="1">
      <alignment horizontal="right" vertical="top"/>
    </xf>
    <xf numFmtId="177" fontId="13" fillId="0" borderId="27" xfId="2" applyNumberFormat="1" applyFont="1" applyBorder="1" applyAlignment="1">
      <alignment horizontal="right" vertical="top"/>
    </xf>
    <xf numFmtId="178" fontId="13" fillId="0" borderId="27" xfId="2" applyNumberFormat="1" applyFont="1" applyBorder="1" applyAlignment="1">
      <alignment horizontal="right" vertical="top"/>
    </xf>
    <xf numFmtId="179" fontId="13" fillId="0" borderId="27" xfId="2" applyNumberFormat="1" applyFont="1" applyBorder="1" applyAlignment="1">
      <alignment horizontal="right" vertical="top"/>
    </xf>
    <xf numFmtId="179" fontId="13" fillId="0" borderId="28" xfId="2" applyNumberFormat="1" applyFont="1" applyBorder="1" applyAlignment="1">
      <alignment horizontal="right" vertical="top"/>
    </xf>
    <xf numFmtId="177" fontId="13" fillId="0" borderId="26" xfId="2" applyNumberFormat="1" applyFont="1" applyBorder="1" applyAlignment="1">
      <alignment horizontal="right" vertical="top"/>
    </xf>
    <xf numFmtId="0" fontId="13" fillId="0" borderId="17" xfId="2" applyFont="1" applyBorder="1" applyAlignment="1">
      <alignment horizontal="left" vertical="top"/>
    </xf>
    <xf numFmtId="0" fontId="13" fillId="0" borderId="29" xfId="2" applyFont="1" applyBorder="1" applyAlignment="1">
      <alignment horizontal="right" vertical="top"/>
    </xf>
    <xf numFmtId="177" fontId="13" fillId="0" borderId="30" xfId="2" applyNumberFormat="1" applyFont="1" applyBorder="1" applyAlignment="1">
      <alignment horizontal="right" vertical="top"/>
    </xf>
    <xf numFmtId="178" fontId="13" fillId="0" borderId="30" xfId="2" applyNumberFormat="1" applyFont="1" applyBorder="1" applyAlignment="1">
      <alignment horizontal="right" vertical="top"/>
    </xf>
    <xf numFmtId="179" fontId="13" fillId="0" borderId="30" xfId="2" applyNumberFormat="1" applyFont="1" applyBorder="1" applyAlignment="1">
      <alignment horizontal="right" vertical="top"/>
    </xf>
    <xf numFmtId="179" fontId="13" fillId="0" borderId="31" xfId="2" applyNumberFormat="1" applyFont="1" applyBorder="1" applyAlignment="1">
      <alignment horizontal="right" vertical="top"/>
    </xf>
    <xf numFmtId="1" fontId="0" fillId="0" borderId="0" xfId="0" applyNumberFormat="1">
      <alignment vertical="center"/>
    </xf>
    <xf numFmtId="0" fontId="15" fillId="4" borderId="0" xfId="0" applyFont="1" applyFill="1">
      <alignment vertical="center"/>
    </xf>
    <xf numFmtId="178" fontId="13" fillId="4" borderId="22" xfId="2" applyNumberFormat="1" applyFont="1" applyFill="1" applyBorder="1" applyAlignment="1">
      <alignment horizontal="right" vertical="top"/>
    </xf>
    <xf numFmtId="178" fontId="13" fillId="4" borderId="27" xfId="2" applyNumberFormat="1" applyFont="1" applyFill="1" applyBorder="1" applyAlignment="1">
      <alignment horizontal="right" vertical="top"/>
    </xf>
    <xf numFmtId="0" fontId="3" fillId="0" borderId="0" xfId="0" applyFont="1">
      <alignment vertical="center"/>
    </xf>
    <xf numFmtId="0" fontId="5" fillId="0" borderId="0" xfId="0" applyFont="1" applyBorder="1" applyAlignment="1"/>
    <xf numFmtId="0" fontId="5" fillId="0" borderId="3" xfId="0" applyFont="1" applyBorder="1" applyAlignment="1">
      <alignment horizontal="center"/>
    </xf>
    <xf numFmtId="0" fontId="5" fillId="0" borderId="4" xfId="0" applyFont="1" applyFill="1" applyBorder="1" applyAlignment="1">
      <alignment horizontal="left" vertical="center"/>
    </xf>
    <xf numFmtId="176" fontId="3" fillId="0" borderId="4" xfId="1" applyNumberFormat="1" applyFont="1" applyFill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0" fontId="3" fillId="0" borderId="0" xfId="0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/>
    </xf>
    <xf numFmtId="0" fontId="3" fillId="0" borderId="9" xfId="0" applyFont="1" applyBorder="1">
      <alignment vertical="center"/>
    </xf>
    <xf numFmtId="176" fontId="3" fillId="0" borderId="0" xfId="0" applyNumberFormat="1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left"/>
    </xf>
    <xf numFmtId="0" fontId="3" fillId="0" borderId="4" xfId="0" applyFont="1" applyFill="1" applyBorder="1" applyAlignment="1">
      <alignment horizontal="left" vertical="center"/>
    </xf>
    <xf numFmtId="176" fontId="3" fillId="0" borderId="4" xfId="0" applyNumberFormat="1" applyFont="1" applyBorder="1">
      <alignment vertical="center"/>
    </xf>
    <xf numFmtId="0" fontId="5" fillId="0" borderId="6" xfId="0" applyFont="1" applyBorder="1" applyAlignment="1">
      <alignment horizontal="left"/>
    </xf>
    <xf numFmtId="176" fontId="3" fillId="0" borderId="0" xfId="0" applyNumberFormat="1" applyFont="1" applyBorder="1">
      <alignment vertical="center"/>
    </xf>
    <xf numFmtId="0" fontId="13" fillId="0" borderId="19" xfId="3" applyFont="1" applyBorder="1" applyAlignment="1">
      <alignment horizontal="center" wrapText="1"/>
    </xf>
    <xf numFmtId="0" fontId="13" fillId="0" borderId="20" xfId="3" applyFont="1" applyBorder="1" applyAlignment="1">
      <alignment horizontal="center" wrapText="1"/>
    </xf>
    <xf numFmtId="0" fontId="13" fillId="0" borderId="12" xfId="3" applyFont="1" applyBorder="1" applyAlignment="1">
      <alignment horizontal="left" vertical="top"/>
    </xf>
    <xf numFmtId="0" fontId="13" fillId="0" borderId="21" xfId="3" applyFont="1" applyBorder="1" applyAlignment="1">
      <alignment horizontal="right" vertical="top"/>
    </xf>
    <xf numFmtId="177" fontId="13" fillId="0" borderId="22" xfId="3" applyNumberFormat="1" applyFont="1" applyBorder="1" applyAlignment="1">
      <alignment horizontal="right" vertical="top"/>
    </xf>
    <xf numFmtId="179" fontId="13" fillId="0" borderId="22" xfId="3" applyNumberFormat="1" applyFont="1" applyBorder="1" applyAlignment="1">
      <alignment horizontal="right" vertical="top"/>
    </xf>
    <xf numFmtId="179" fontId="13" fillId="0" borderId="23" xfId="3" applyNumberFormat="1" applyFont="1" applyBorder="1" applyAlignment="1">
      <alignment horizontal="right" vertical="top"/>
    </xf>
    <xf numFmtId="0" fontId="13" fillId="0" borderId="25" xfId="3" applyFont="1" applyBorder="1" applyAlignment="1">
      <alignment horizontal="left" vertical="top"/>
    </xf>
    <xf numFmtId="0" fontId="13" fillId="0" borderId="26" xfId="3" applyFont="1" applyBorder="1" applyAlignment="1">
      <alignment horizontal="right" vertical="top"/>
    </xf>
    <xf numFmtId="177" fontId="13" fillId="0" borderId="27" xfId="3" applyNumberFormat="1" applyFont="1" applyBorder="1" applyAlignment="1">
      <alignment horizontal="right" vertical="top"/>
    </xf>
    <xf numFmtId="178" fontId="13" fillId="0" borderId="27" xfId="3" applyNumberFormat="1" applyFont="1" applyBorder="1" applyAlignment="1">
      <alignment horizontal="right" vertical="top"/>
    </xf>
    <xf numFmtId="179" fontId="13" fillId="0" borderId="27" xfId="3" applyNumberFormat="1" applyFont="1" applyBorder="1" applyAlignment="1">
      <alignment horizontal="right" vertical="top"/>
    </xf>
    <xf numFmtId="179" fontId="13" fillId="0" borderId="28" xfId="3" applyNumberFormat="1" applyFont="1" applyBorder="1" applyAlignment="1">
      <alignment horizontal="right" vertical="top"/>
    </xf>
    <xf numFmtId="177" fontId="13" fillId="0" borderId="26" xfId="3" applyNumberFormat="1" applyFont="1" applyBorder="1" applyAlignment="1">
      <alignment horizontal="right" vertical="top"/>
    </xf>
    <xf numFmtId="0" fontId="13" fillId="0" borderId="17" xfId="3" applyFont="1" applyBorder="1" applyAlignment="1">
      <alignment horizontal="left" vertical="top"/>
    </xf>
    <xf numFmtId="177" fontId="13" fillId="0" borderId="29" xfId="3" applyNumberFormat="1" applyFont="1" applyBorder="1" applyAlignment="1">
      <alignment horizontal="right" vertical="top"/>
    </xf>
    <xf numFmtId="177" fontId="13" fillId="0" borderId="30" xfId="3" applyNumberFormat="1" applyFont="1" applyBorder="1" applyAlignment="1">
      <alignment horizontal="right" vertical="top"/>
    </xf>
    <xf numFmtId="178" fontId="13" fillId="0" borderId="30" xfId="3" applyNumberFormat="1" applyFont="1" applyBorder="1" applyAlignment="1">
      <alignment horizontal="right" vertical="top"/>
    </xf>
    <xf numFmtId="179" fontId="13" fillId="0" borderId="30" xfId="3" applyNumberFormat="1" applyFont="1" applyBorder="1" applyAlignment="1">
      <alignment horizontal="right" vertical="top"/>
    </xf>
    <xf numFmtId="179" fontId="13" fillId="0" borderId="31" xfId="3" applyNumberFormat="1" applyFont="1" applyBorder="1" applyAlignment="1">
      <alignment horizontal="right" vertical="top"/>
    </xf>
    <xf numFmtId="178" fontId="13" fillId="4" borderId="22" xfId="3" applyNumberFormat="1" applyFont="1" applyFill="1" applyBorder="1" applyAlignment="1">
      <alignment horizontal="right" vertical="top"/>
    </xf>
    <xf numFmtId="178" fontId="13" fillId="4" borderId="27" xfId="3" applyNumberFormat="1" applyFont="1" applyFill="1" applyBorder="1" applyAlignment="1">
      <alignment horizontal="right" vertical="top"/>
    </xf>
    <xf numFmtId="0" fontId="3" fillId="0" borderId="3" xfId="0" applyFont="1" applyBorder="1" applyAlignment="1"/>
    <xf numFmtId="0" fontId="3" fillId="0" borderId="6" xfId="0" applyFont="1" applyBorder="1" applyAlignment="1"/>
    <xf numFmtId="0" fontId="3" fillId="0" borderId="6" xfId="0" applyFont="1" applyBorder="1" applyAlignment="1">
      <alignment horizontal="center"/>
    </xf>
    <xf numFmtId="0" fontId="16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Border="1" applyAlignment="1">
      <alignment horizontal="left"/>
    </xf>
    <xf numFmtId="0" fontId="3" fillId="0" borderId="8" xfId="0" applyFont="1" applyBorder="1" applyAlignment="1">
      <alignment horizontal="center" vertical="center"/>
    </xf>
    <xf numFmtId="176" fontId="3" fillId="0" borderId="0" xfId="0" applyNumberFormat="1" applyFont="1" applyBorder="1" applyAlignment="1"/>
    <xf numFmtId="0" fontId="9" fillId="0" borderId="4" xfId="0" applyFont="1" applyFill="1" applyBorder="1" applyAlignment="1">
      <alignment horizontal="left" vertical="center"/>
    </xf>
    <xf numFmtId="0" fontId="16" fillId="0" borderId="0" xfId="0" applyFont="1" applyBorder="1" applyAlignment="1">
      <alignment horizontal="center" vertical="center"/>
    </xf>
    <xf numFmtId="0" fontId="8" fillId="0" borderId="0" xfId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13" fillId="0" borderId="19" xfId="4" applyFont="1" applyBorder="1" applyAlignment="1">
      <alignment horizontal="center" wrapText="1"/>
    </xf>
    <xf numFmtId="0" fontId="13" fillId="0" borderId="20" xfId="4" applyFont="1" applyBorder="1" applyAlignment="1">
      <alignment horizontal="center" wrapText="1"/>
    </xf>
    <xf numFmtId="0" fontId="13" fillId="0" borderId="12" xfId="4" applyFont="1" applyBorder="1" applyAlignment="1">
      <alignment horizontal="left" vertical="top"/>
    </xf>
    <xf numFmtId="0" fontId="13" fillId="0" borderId="21" xfId="4" applyFont="1" applyBorder="1" applyAlignment="1">
      <alignment horizontal="right" vertical="top"/>
    </xf>
    <xf numFmtId="177" fontId="13" fillId="0" borderId="22" xfId="4" applyNumberFormat="1" applyFont="1" applyBorder="1" applyAlignment="1">
      <alignment horizontal="right" vertical="top"/>
    </xf>
    <xf numFmtId="179" fontId="13" fillId="0" borderId="22" xfId="4" applyNumberFormat="1" applyFont="1" applyBorder="1" applyAlignment="1">
      <alignment horizontal="right" vertical="top"/>
    </xf>
    <xf numFmtId="179" fontId="13" fillId="0" borderId="23" xfId="4" applyNumberFormat="1" applyFont="1" applyBorder="1" applyAlignment="1">
      <alignment horizontal="right" vertical="top"/>
    </xf>
    <xf numFmtId="0" fontId="13" fillId="0" borderId="25" xfId="4" applyFont="1" applyBorder="1" applyAlignment="1">
      <alignment horizontal="left" vertical="top"/>
    </xf>
    <xf numFmtId="0" fontId="13" fillId="0" borderId="26" xfId="4" applyFont="1" applyBorder="1" applyAlignment="1">
      <alignment horizontal="right" vertical="top"/>
    </xf>
    <xf numFmtId="177" fontId="13" fillId="0" borderId="27" xfId="4" applyNumberFormat="1" applyFont="1" applyBorder="1" applyAlignment="1">
      <alignment horizontal="right" vertical="top"/>
    </xf>
    <xf numFmtId="178" fontId="13" fillId="0" borderId="27" xfId="4" applyNumberFormat="1" applyFont="1" applyBorder="1" applyAlignment="1">
      <alignment horizontal="right" vertical="top"/>
    </xf>
    <xf numFmtId="179" fontId="13" fillId="0" borderId="27" xfId="4" applyNumberFormat="1" applyFont="1" applyBorder="1" applyAlignment="1">
      <alignment horizontal="right" vertical="top"/>
    </xf>
    <xf numFmtId="180" fontId="13" fillId="0" borderId="28" xfId="4" applyNumberFormat="1" applyFont="1" applyBorder="1" applyAlignment="1">
      <alignment horizontal="right" vertical="top"/>
    </xf>
    <xf numFmtId="179" fontId="13" fillId="0" borderId="28" xfId="4" applyNumberFormat="1" applyFont="1" applyBorder="1" applyAlignment="1">
      <alignment horizontal="right" vertical="top"/>
    </xf>
    <xf numFmtId="177" fontId="13" fillId="0" borderId="26" xfId="4" applyNumberFormat="1" applyFont="1" applyBorder="1" applyAlignment="1">
      <alignment horizontal="right" vertical="top"/>
    </xf>
    <xf numFmtId="180" fontId="13" fillId="0" borderId="27" xfId="4" applyNumberFormat="1" applyFont="1" applyBorder="1" applyAlignment="1">
      <alignment horizontal="right" vertical="top"/>
    </xf>
    <xf numFmtId="0" fontId="13" fillId="0" borderId="17" xfId="4" applyFont="1" applyBorder="1" applyAlignment="1">
      <alignment horizontal="left" vertical="top"/>
    </xf>
    <xf numFmtId="177" fontId="13" fillId="0" borderId="29" xfId="4" applyNumberFormat="1" applyFont="1" applyBorder="1" applyAlignment="1">
      <alignment horizontal="right" vertical="top"/>
    </xf>
    <xf numFmtId="177" fontId="13" fillId="0" borderId="30" xfId="4" applyNumberFormat="1" applyFont="1" applyBorder="1" applyAlignment="1">
      <alignment horizontal="right" vertical="top"/>
    </xf>
    <xf numFmtId="178" fontId="13" fillId="0" borderId="30" xfId="4" applyNumberFormat="1" applyFont="1" applyBorder="1" applyAlignment="1">
      <alignment horizontal="right" vertical="top"/>
    </xf>
    <xf numFmtId="179" fontId="13" fillId="0" borderId="30" xfId="4" applyNumberFormat="1" applyFont="1" applyBorder="1" applyAlignment="1">
      <alignment horizontal="right" vertical="top"/>
    </xf>
    <xf numFmtId="179" fontId="13" fillId="0" borderId="31" xfId="4" applyNumberFormat="1" applyFont="1" applyBorder="1" applyAlignment="1">
      <alignment horizontal="right" vertical="top"/>
    </xf>
    <xf numFmtId="178" fontId="13" fillId="4" borderId="22" xfId="4" applyNumberFormat="1" applyFont="1" applyFill="1" applyBorder="1" applyAlignment="1">
      <alignment horizontal="right" vertical="top"/>
    </xf>
    <xf numFmtId="178" fontId="13" fillId="4" borderId="27" xfId="4" applyNumberFormat="1" applyFont="1" applyFill="1" applyBorder="1" applyAlignment="1">
      <alignment horizontal="right" vertical="top"/>
    </xf>
    <xf numFmtId="0" fontId="3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13" fillId="0" borderId="11" xfId="2" applyFont="1" applyBorder="1" applyAlignment="1">
      <alignment horizontal="left" vertical="top"/>
    </xf>
    <xf numFmtId="0" fontId="13" fillId="0" borderId="24" xfId="2" applyFont="1" applyBorder="1" applyAlignment="1">
      <alignment horizontal="left" vertical="top" wrapText="1"/>
    </xf>
    <xf numFmtId="0" fontId="13" fillId="0" borderId="24" xfId="2" applyFont="1" applyBorder="1" applyAlignment="1">
      <alignment horizontal="left" vertical="top"/>
    </xf>
    <xf numFmtId="0" fontId="13" fillId="0" borderId="16" xfId="2" applyFont="1" applyBorder="1" applyAlignment="1">
      <alignment horizontal="left" vertical="top" wrapText="1"/>
    </xf>
    <xf numFmtId="0" fontId="13" fillId="0" borderId="0" xfId="2" applyFont="1" applyBorder="1" applyAlignment="1">
      <alignment horizontal="left" vertical="top" wrapText="1"/>
    </xf>
    <xf numFmtId="0" fontId="12" fillId="0" borderId="0" xfId="2" applyFont="1" applyBorder="1" applyAlignment="1">
      <alignment horizontal="center" vertical="center" wrapText="1"/>
    </xf>
    <xf numFmtId="0" fontId="13" fillId="0" borderId="11" xfId="2" applyFont="1" applyBorder="1" applyAlignment="1">
      <alignment horizontal="left" wrapText="1"/>
    </xf>
    <xf numFmtId="0" fontId="13" fillId="0" borderId="12" xfId="2" applyFont="1" applyBorder="1" applyAlignment="1">
      <alignment horizontal="left" wrapText="1"/>
    </xf>
    <xf numFmtId="0" fontId="13" fillId="0" borderId="16" xfId="2" applyFont="1" applyBorder="1" applyAlignment="1">
      <alignment horizontal="left" wrapText="1"/>
    </xf>
    <xf numFmtId="0" fontId="13" fillId="0" borderId="17" xfId="2" applyFont="1" applyBorder="1" applyAlignment="1">
      <alignment horizontal="left" wrapText="1"/>
    </xf>
    <xf numFmtId="0" fontId="13" fillId="0" borderId="13" xfId="2" applyFont="1" applyBorder="1" applyAlignment="1">
      <alignment horizontal="center" wrapText="1"/>
    </xf>
    <xf numFmtId="0" fontId="13" fillId="0" borderId="18" xfId="2" applyFont="1" applyBorder="1" applyAlignment="1">
      <alignment horizontal="center" wrapText="1"/>
    </xf>
    <xf numFmtId="0" fontId="13" fillId="0" borderId="14" xfId="2" applyFont="1" applyBorder="1" applyAlignment="1">
      <alignment horizontal="center" wrapText="1"/>
    </xf>
    <xf numFmtId="0" fontId="13" fillId="0" borderId="19" xfId="2" applyFont="1" applyBorder="1" applyAlignment="1">
      <alignment horizontal="center" wrapText="1"/>
    </xf>
    <xf numFmtId="0" fontId="13" fillId="0" borderId="15" xfId="2" applyFont="1" applyBorder="1" applyAlignment="1">
      <alignment horizontal="center" wrapText="1"/>
    </xf>
    <xf numFmtId="0" fontId="12" fillId="0" borderId="0" xfId="3" applyFont="1" applyBorder="1" applyAlignment="1">
      <alignment horizontal="center" vertical="center" wrapText="1"/>
    </xf>
    <xf numFmtId="0" fontId="13" fillId="0" borderId="11" xfId="3" applyFont="1" applyBorder="1" applyAlignment="1">
      <alignment horizontal="left" vertical="top"/>
    </xf>
    <xf numFmtId="0" fontId="13" fillId="0" borderId="24" xfId="3" applyFont="1" applyBorder="1" applyAlignment="1">
      <alignment horizontal="left" vertical="top" wrapText="1"/>
    </xf>
    <xf numFmtId="0" fontId="13" fillId="0" borderId="24" xfId="3" applyFont="1" applyBorder="1" applyAlignment="1">
      <alignment horizontal="left" vertical="top"/>
    </xf>
    <xf numFmtId="0" fontId="13" fillId="0" borderId="16" xfId="3" applyFont="1" applyBorder="1" applyAlignment="1">
      <alignment horizontal="left" vertical="top" wrapText="1"/>
    </xf>
    <xf numFmtId="0" fontId="13" fillId="0" borderId="0" xfId="3" applyFont="1" applyBorder="1" applyAlignment="1">
      <alignment horizontal="left" vertical="top" wrapText="1"/>
    </xf>
    <xf numFmtId="0" fontId="13" fillId="0" borderId="11" xfId="3" applyFont="1" applyBorder="1" applyAlignment="1">
      <alignment horizontal="left" wrapText="1"/>
    </xf>
    <xf numFmtId="0" fontId="13" fillId="0" borderId="12" xfId="3" applyFont="1" applyBorder="1" applyAlignment="1">
      <alignment horizontal="left" wrapText="1"/>
    </xf>
    <xf numFmtId="0" fontId="13" fillId="0" borderId="16" xfId="3" applyFont="1" applyBorder="1" applyAlignment="1">
      <alignment horizontal="left" wrapText="1"/>
    </xf>
    <xf numFmtId="0" fontId="13" fillId="0" borderId="17" xfId="3" applyFont="1" applyBorder="1" applyAlignment="1">
      <alignment horizontal="left" wrapText="1"/>
    </xf>
    <xf numFmtId="0" fontId="13" fillId="0" borderId="13" xfId="3" applyFont="1" applyBorder="1" applyAlignment="1">
      <alignment horizontal="center" wrapText="1"/>
    </xf>
    <xf numFmtId="0" fontId="13" fillId="0" borderId="18" xfId="3" applyFont="1" applyBorder="1" applyAlignment="1">
      <alignment horizontal="center" wrapText="1"/>
    </xf>
    <xf numFmtId="0" fontId="13" fillId="0" borderId="14" xfId="3" applyFont="1" applyBorder="1" applyAlignment="1">
      <alignment horizontal="center" wrapText="1"/>
    </xf>
    <xf numFmtId="0" fontId="13" fillId="0" borderId="19" xfId="3" applyFont="1" applyBorder="1" applyAlignment="1">
      <alignment horizontal="center" wrapText="1"/>
    </xf>
    <xf numFmtId="0" fontId="13" fillId="0" borderId="15" xfId="3" applyFont="1" applyBorder="1" applyAlignment="1">
      <alignment horizontal="center" wrapText="1"/>
    </xf>
    <xf numFmtId="0" fontId="12" fillId="0" borderId="0" xfId="4" applyFont="1" applyBorder="1" applyAlignment="1">
      <alignment horizontal="center" vertical="center" wrapText="1"/>
    </xf>
    <xf numFmtId="0" fontId="13" fillId="0" borderId="11" xfId="4" applyFont="1" applyBorder="1" applyAlignment="1">
      <alignment horizontal="left" vertical="top"/>
    </xf>
    <xf numFmtId="0" fontId="13" fillId="0" borderId="24" xfId="4" applyFont="1" applyBorder="1" applyAlignment="1">
      <alignment horizontal="left" vertical="top" wrapText="1"/>
    </xf>
    <xf numFmtId="0" fontId="13" fillId="0" borderId="24" xfId="4" applyFont="1" applyBorder="1" applyAlignment="1">
      <alignment horizontal="left" vertical="top"/>
    </xf>
    <xf numFmtId="0" fontId="13" fillId="0" borderId="16" xfId="4" applyFont="1" applyBorder="1" applyAlignment="1">
      <alignment horizontal="left" vertical="top" wrapText="1"/>
    </xf>
    <xf numFmtId="0" fontId="13" fillId="0" borderId="0" xfId="4" applyFont="1" applyBorder="1" applyAlignment="1">
      <alignment horizontal="left" vertical="top" wrapText="1"/>
    </xf>
    <xf numFmtId="0" fontId="13" fillId="0" borderId="11" xfId="4" applyFont="1" applyBorder="1" applyAlignment="1">
      <alignment horizontal="left" wrapText="1"/>
    </xf>
    <xf numFmtId="0" fontId="13" fillId="0" borderId="12" xfId="4" applyFont="1" applyBorder="1" applyAlignment="1">
      <alignment horizontal="left" wrapText="1"/>
    </xf>
    <xf numFmtId="0" fontId="13" fillId="0" borderId="16" xfId="4" applyFont="1" applyBorder="1" applyAlignment="1">
      <alignment horizontal="left" wrapText="1"/>
    </xf>
    <xf numFmtId="0" fontId="13" fillId="0" borderId="17" xfId="4" applyFont="1" applyBorder="1" applyAlignment="1">
      <alignment horizontal="left" wrapText="1"/>
    </xf>
    <xf numFmtId="0" fontId="13" fillId="0" borderId="13" xfId="4" applyFont="1" applyBorder="1" applyAlignment="1">
      <alignment horizontal="center" wrapText="1"/>
    </xf>
    <xf numFmtId="0" fontId="13" fillId="0" borderId="18" xfId="4" applyFont="1" applyBorder="1" applyAlignment="1">
      <alignment horizontal="center" wrapText="1"/>
    </xf>
    <xf numFmtId="0" fontId="13" fillId="0" borderId="14" xfId="4" applyFont="1" applyBorder="1" applyAlignment="1">
      <alignment horizontal="center" wrapText="1"/>
    </xf>
    <xf numFmtId="0" fontId="13" fillId="0" borderId="19" xfId="4" applyFont="1" applyBorder="1" applyAlignment="1">
      <alignment horizontal="center" wrapText="1"/>
    </xf>
    <xf numFmtId="0" fontId="13" fillId="0" borderId="15" xfId="4" applyFont="1" applyBorder="1" applyAlignment="1">
      <alignment horizontal="center" wrapText="1"/>
    </xf>
  </cellXfs>
  <cellStyles count="5">
    <cellStyle name="一般" xfId="0" builtinId="0"/>
    <cellStyle name="一般 2" xfId="1" xr:uid="{00000000-0005-0000-0000-000001000000}"/>
    <cellStyle name="一般_Gephyrin in DH (western, total" xfId="2" xr:uid="{00000000-0005-0000-0000-000002000000}"/>
    <cellStyle name="一般_GlyRa1 in DH (western, total)" xfId="3" xr:uid="{00000000-0005-0000-0000-000003000000}"/>
    <cellStyle name="一般_GlyRa3 in DH (western, total)" xfId="4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H_Gephyrin</a:t>
            </a:r>
            <a:endParaRPr lang="zh-TW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DH_gephyrin!$O$3:$O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3204551818944949</c:v>
                  </c:pt>
                  <c:pt idx="2">
                    <c:v>0.43498509067420621</c:v>
                  </c:pt>
                </c:numCache>
              </c:numRef>
            </c:plus>
            <c:minus>
              <c:numRef>
                <c:f>[1]DH_gephyrin!$O$3:$O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3204551818944949</c:v>
                  </c:pt>
                  <c:pt idx="2">
                    <c:v>0.43498509067420621</c:v>
                  </c:pt>
                </c:numCache>
              </c:numRef>
            </c:minus>
          </c:errBars>
          <c:cat>
            <c:strRef>
              <c:f>[1]DH_gephyrin!$M$3:$M$5</c:f>
              <c:strCache>
                <c:ptCount val="3"/>
                <c:pt idx="0">
                  <c:v>Normal</c:v>
                </c:pt>
                <c:pt idx="1">
                  <c:v>PGE2 625ng 1h</c:v>
                </c:pt>
                <c:pt idx="2">
                  <c:v>PGE2 625ng 5h</c:v>
                </c:pt>
              </c:strCache>
            </c:strRef>
          </c:cat>
          <c:val>
            <c:numRef>
              <c:f>[1]DH_gephyrin!$N$3:$N$5</c:f>
              <c:numCache>
                <c:formatCode>General</c:formatCode>
                <c:ptCount val="3"/>
                <c:pt idx="0">
                  <c:v>1</c:v>
                </c:pt>
                <c:pt idx="1">
                  <c:v>0.80272765113562328</c:v>
                </c:pt>
                <c:pt idx="2">
                  <c:v>0.541075460284760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A2-4B59-B878-BEF0517AC4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771410880"/>
        <c:axId val="-771418496"/>
      </c:barChart>
      <c:catAx>
        <c:axId val="-77141088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-771418496"/>
        <c:crosses val="autoZero"/>
        <c:auto val="1"/>
        <c:lblAlgn val="ctr"/>
        <c:lblOffset val="100"/>
        <c:noMultiLvlLbl val="0"/>
      </c:catAx>
      <c:valAx>
        <c:axId val="-771418496"/>
        <c:scaling>
          <c:orientation val="minMax"/>
          <c:max val="1.5"/>
        </c:scaling>
        <c:delete val="0"/>
        <c:axPos val="l"/>
        <c:majorGridlines/>
        <c:numFmt formatCode="0.0" sourceLinked="0"/>
        <c:majorTickMark val="none"/>
        <c:minorTickMark val="none"/>
        <c:tickLblPos val="nextTo"/>
        <c:crossAx val="-771410880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H_GlyRα1</a:t>
            </a:r>
            <a:endParaRPr lang="zh-TW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DH_GlyRα1!$O$3:$O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26352588036653696</c:v>
                  </c:pt>
                  <c:pt idx="2">
                    <c:v>0.46616425251807064</c:v>
                  </c:pt>
                </c:numCache>
              </c:numRef>
            </c:plus>
            <c:minus>
              <c:numRef>
                <c:f>[1]DH_GlyRα1!$O$3:$O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26352588036653696</c:v>
                  </c:pt>
                  <c:pt idx="2">
                    <c:v>0.46616425251807064</c:v>
                  </c:pt>
                </c:numCache>
              </c:numRef>
            </c:minus>
          </c:errBars>
          <c:cat>
            <c:strRef>
              <c:f>[1]DH_GlyRα1!$M$3:$M$5</c:f>
              <c:strCache>
                <c:ptCount val="3"/>
                <c:pt idx="0">
                  <c:v>Normal</c:v>
                </c:pt>
                <c:pt idx="1">
                  <c:v>PGE2 625ng 1h</c:v>
                </c:pt>
                <c:pt idx="2">
                  <c:v>PGE2 625ng 5h</c:v>
                </c:pt>
              </c:strCache>
            </c:strRef>
          </c:cat>
          <c:val>
            <c:numRef>
              <c:f>[1]DH_GlyRα1!$N$3:$N$5</c:f>
              <c:numCache>
                <c:formatCode>General</c:formatCode>
                <c:ptCount val="3"/>
                <c:pt idx="0">
                  <c:v>1</c:v>
                </c:pt>
                <c:pt idx="1">
                  <c:v>0.56674747921060953</c:v>
                </c:pt>
                <c:pt idx="2">
                  <c:v>0.566880625183003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11-45C2-861D-2A0499A907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771412512"/>
        <c:axId val="-771423392"/>
      </c:barChart>
      <c:catAx>
        <c:axId val="-7714125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771423392"/>
        <c:crosses val="autoZero"/>
        <c:auto val="1"/>
        <c:lblAlgn val="ctr"/>
        <c:lblOffset val="100"/>
        <c:noMultiLvlLbl val="0"/>
      </c:catAx>
      <c:valAx>
        <c:axId val="-771423392"/>
        <c:scaling>
          <c:orientation val="minMax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-7714125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TW"/>
              <a:t>DH_GlyRα3 (48kDa)</a:t>
            </a:r>
            <a:endParaRPr lang="zh-TW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[1]DH_GlyRα3 (48kDa)'!$O$3:$O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29336543115442409</c:v>
                  </c:pt>
                  <c:pt idx="2">
                    <c:v>0.33081213207129528</c:v>
                  </c:pt>
                </c:numCache>
              </c:numRef>
            </c:plus>
            <c:minus>
              <c:numRef>
                <c:f>'[1]DH_GlyRα3 (48kDa)'!$O$3:$O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29336543115442409</c:v>
                  </c:pt>
                  <c:pt idx="2">
                    <c:v>0.33081213207129528</c:v>
                  </c:pt>
                </c:numCache>
              </c:numRef>
            </c:minus>
          </c:errBars>
          <c:cat>
            <c:strRef>
              <c:f>'[1]DH_GlyRα3 (48kDa)'!$M$3:$M$5</c:f>
              <c:strCache>
                <c:ptCount val="3"/>
                <c:pt idx="0">
                  <c:v>Normal</c:v>
                </c:pt>
                <c:pt idx="1">
                  <c:v>PGE2 625ng 1h</c:v>
                </c:pt>
                <c:pt idx="2">
                  <c:v>PGE2 625ng 5h</c:v>
                </c:pt>
              </c:strCache>
            </c:strRef>
          </c:cat>
          <c:val>
            <c:numRef>
              <c:f>'[1]DH_GlyRα3 (48kDa)'!$N$3:$N$5</c:f>
              <c:numCache>
                <c:formatCode>General</c:formatCode>
                <c:ptCount val="3"/>
                <c:pt idx="0">
                  <c:v>1</c:v>
                </c:pt>
                <c:pt idx="1">
                  <c:v>0.39130785889172887</c:v>
                </c:pt>
                <c:pt idx="2">
                  <c:v>0.29887814281643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52-43FC-99D6-D42B04A1E6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771425568"/>
        <c:axId val="-771425024"/>
      </c:barChart>
      <c:catAx>
        <c:axId val="-7714255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-771425024"/>
        <c:crosses val="autoZero"/>
        <c:auto val="1"/>
        <c:lblAlgn val="ctr"/>
        <c:lblOffset val="100"/>
        <c:noMultiLvlLbl val="0"/>
      </c:catAx>
      <c:valAx>
        <c:axId val="-771425024"/>
        <c:scaling>
          <c:orientation val="minMax"/>
        </c:scaling>
        <c:delete val="0"/>
        <c:axPos val="l"/>
        <c:majorGridlines/>
        <c:numFmt formatCode="0.0" sourceLinked="0"/>
        <c:majorTickMark val="none"/>
        <c:minorTickMark val="none"/>
        <c:tickLblPos val="nextTo"/>
        <c:crossAx val="-771425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100</xdr:colOff>
      <xdr:row>9</xdr:row>
      <xdr:rowOff>41462</xdr:rowOff>
    </xdr:from>
    <xdr:to>
      <xdr:col>17</xdr:col>
      <xdr:colOff>523875</xdr:colOff>
      <xdr:row>22</xdr:row>
      <xdr:rowOff>147918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0</xdr:colOff>
      <xdr:row>75</xdr:row>
      <xdr:rowOff>101601</xdr:rowOff>
    </xdr:from>
    <xdr:to>
      <xdr:col>9</xdr:col>
      <xdr:colOff>454847</xdr:colOff>
      <xdr:row>89</xdr:row>
      <xdr:rowOff>107951</xdr:rowOff>
    </xdr:to>
    <xdr:pic>
      <xdr:nvPicPr>
        <xdr:cNvPr id="3" name="圖片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060950" y="16332201"/>
          <a:ext cx="3439347" cy="3028950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90</xdr:row>
      <xdr:rowOff>0</xdr:rowOff>
    </xdr:from>
    <xdr:to>
      <xdr:col>8</xdr:col>
      <xdr:colOff>107950</xdr:colOff>
      <xdr:row>99</xdr:row>
      <xdr:rowOff>201537</xdr:rowOff>
    </xdr:to>
    <xdr:pic>
      <xdr:nvPicPr>
        <xdr:cNvPr id="4" name="圖片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060950" y="19469100"/>
          <a:ext cx="2482850" cy="214463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050</xdr:colOff>
      <xdr:row>9</xdr:row>
      <xdr:rowOff>171451</xdr:rowOff>
    </xdr:from>
    <xdr:to>
      <xdr:col>16</xdr:col>
      <xdr:colOff>419101</xdr:colOff>
      <xdr:row>20</xdr:row>
      <xdr:rowOff>190501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0</xdr:colOff>
      <xdr:row>58</xdr:row>
      <xdr:rowOff>0</xdr:rowOff>
    </xdr:from>
    <xdr:to>
      <xdr:col>9</xdr:col>
      <xdr:colOff>184667</xdr:colOff>
      <xdr:row>70</xdr:row>
      <xdr:rowOff>209550</xdr:rowOff>
    </xdr:to>
    <xdr:pic>
      <xdr:nvPicPr>
        <xdr:cNvPr id="3" name="圖片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908550" y="12560300"/>
          <a:ext cx="3175517" cy="280035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1</xdr:row>
      <xdr:rowOff>9525</xdr:rowOff>
    </xdr:from>
    <xdr:to>
      <xdr:col>17</xdr:col>
      <xdr:colOff>666750</xdr:colOff>
      <xdr:row>24</xdr:row>
      <xdr:rowOff>95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0</xdr:colOff>
      <xdr:row>62</xdr:row>
      <xdr:rowOff>0</xdr:rowOff>
    </xdr:from>
    <xdr:to>
      <xdr:col>9</xdr:col>
      <xdr:colOff>512069</xdr:colOff>
      <xdr:row>76</xdr:row>
      <xdr:rowOff>177800</xdr:rowOff>
    </xdr:to>
    <xdr:pic>
      <xdr:nvPicPr>
        <xdr:cNvPr id="3" name="圖片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048250" y="13423900"/>
          <a:ext cx="3515619" cy="320040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29579;&#37291;&#24107;PGE2&#35336;&#30059;\2016-10-27&#38664;&#33593;&#25237;&#31295;&#25976;&#25818;&#36039;&#26009;&#32317;&#25972;&#29702;\&#38664;&#33593;-data%2020161011%20PGE2%20625ng%201h,%205h_w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H_gephyrin"/>
      <sheetName val="DH_GlyRα1"/>
      <sheetName val="DH_GlyRα3 (48kDa)"/>
      <sheetName val="gephyrin 扣極端值"/>
      <sheetName val="glyra1 扣極端值"/>
      <sheetName val="glyra3 扣極端值"/>
    </sheetNames>
    <sheetDataSet>
      <sheetData sheetId="0">
        <row r="3">
          <cell r="M3" t="str">
            <v>Normal</v>
          </cell>
          <cell r="N3">
            <v>1</v>
          </cell>
          <cell r="O3">
            <v>0</v>
          </cell>
        </row>
        <row r="4">
          <cell r="M4" t="str">
            <v>PGE2 625ng 1h</v>
          </cell>
          <cell r="N4">
            <v>0.80272765113562328</v>
          </cell>
          <cell r="O4">
            <v>0.3204551818944949</v>
          </cell>
        </row>
        <row r="5">
          <cell r="M5" t="str">
            <v>PGE2 625ng 5h</v>
          </cell>
          <cell r="N5">
            <v>0.54107546028476083</v>
          </cell>
          <cell r="O5">
            <v>0.43498509067420621</v>
          </cell>
        </row>
      </sheetData>
      <sheetData sheetId="1">
        <row r="3">
          <cell r="M3" t="str">
            <v>Normal</v>
          </cell>
          <cell r="N3">
            <v>1</v>
          </cell>
          <cell r="O3">
            <v>0</v>
          </cell>
        </row>
        <row r="4">
          <cell r="M4" t="str">
            <v>PGE2 625ng 1h</v>
          </cell>
          <cell r="N4">
            <v>0.56674747921060953</v>
          </cell>
          <cell r="O4">
            <v>0.26352588036653696</v>
          </cell>
        </row>
        <row r="5">
          <cell r="M5" t="str">
            <v>PGE2 625ng 5h</v>
          </cell>
          <cell r="N5">
            <v>0.56688062518300397</v>
          </cell>
          <cell r="O5">
            <v>0.46616425251807064</v>
          </cell>
        </row>
      </sheetData>
      <sheetData sheetId="2">
        <row r="3">
          <cell r="M3" t="str">
            <v>Normal</v>
          </cell>
          <cell r="N3">
            <v>1</v>
          </cell>
          <cell r="O3">
            <v>0</v>
          </cell>
        </row>
        <row r="4">
          <cell r="M4" t="str">
            <v>PGE2 625ng 1h</v>
          </cell>
          <cell r="N4">
            <v>0.39130785889172887</v>
          </cell>
          <cell r="O4">
            <v>0.29336543115442409</v>
          </cell>
        </row>
        <row r="5">
          <cell r="M5" t="str">
            <v>PGE2 625ng 5h</v>
          </cell>
          <cell r="N5">
            <v>0.29887814281643438</v>
          </cell>
          <cell r="O5">
            <v>0.33081213207129528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13"/>
  <sheetViews>
    <sheetView tabSelected="1" topLeftCell="A88" workbookViewId="0">
      <selection activeCell="M99" sqref="M99"/>
    </sheetView>
  </sheetViews>
  <sheetFormatPr defaultRowHeight="17"/>
  <cols>
    <col min="1" max="1" width="10.26953125" customWidth="1"/>
    <col min="2" max="2" width="25.26953125" customWidth="1"/>
    <col min="6" max="6" width="10.7265625" customWidth="1"/>
    <col min="7" max="7" width="25.26953125" customWidth="1"/>
  </cols>
  <sheetData>
    <row r="1" spans="1:19">
      <c r="A1" t="s">
        <v>58</v>
      </c>
    </row>
    <row r="2" spans="1:19">
      <c r="A2" s="62" t="s">
        <v>59</v>
      </c>
      <c r="B2" s="63"/>
      <c r="C2" s="63"/>
    </row>
    <row r="4" spans="1:19">
      <c r="A4" s="168" t="s">
        <v>0</v>
      </c>
      <c r="B4" s="168"/>
      <c r="C4" s="168"/>
      <c r="D4" s="168"/>
      <c r="E4" s="1"/>
      <c r="F4" s="168" t="s">
        <v>1</v>
      </c>
      <c r="G4" s="168"/>
      <c r="H4" s="168"/>
      <c r="I4" s="168"/>
      <c r="J4" s="168"/>
      <c r="K4" s="168"/>
      <c r="L4" s="1"/>
      <c r="M4" s="169" t="s">
        <v>2</v>
      </c>
      <c r="N4" s="169"/>
      <c r="O4" s="169"/>
      <c r="P4" s="1"/>
      <c r="Q4" s="1"/>
      <c r="R4" s="1"/>
      <c r="S4" s="1"/>
    </row>
    <row r="5" spans="1:19" ht="17.5" thickBot="1">
      <c r="A5" s="2" t="s">
        <v>3</v>
      </c>
      <c r="B5" s="3" t="s">
        <v>4</v>
      </c>
      <c r="C5" s="168" t="s">
        <v>5</v>
      </c>
      <c r="D5" s="168"/>
      <c r="E5" s="1"/>
      <c r="F5" s="4" t="s">
        <v>3</v>
      </c>
      <c r="G5" s="5" t="s">
        <v>4</v>
      </c>
      <c r="H5" s="167" t="s">
        <v>6</v>
      </c>
      <c r="I5" s="167"/>
      <c r="J5" s="5" t="s">
        <v>7</v>
      </c>
      <c r="K5" s="5" t="s">
        <v>8</v>
      </c>
      <c r="L5" s="1"/>
      <c r="M5" s="3" t="s">
        <v>9</v>
      </c>
      <c r="N5" s="3" t="s">
        <v>7</v>
      </c>
      <c r="O5" s="3" t="s">
        <v>8</v>
      </c>
      <c r="P5" s="1"/>
      <c r="Q5" s="1"/>
      <c r="R5" s="1"/>
      <c r="S5" s="1"/>
    </row>
    <row r="6" spans="1:19">
      <c r="A6" s="6">
        <v>20151028</v>
      </c>
      <c r="B6" s="7" t="s">
        <v>10</v>
      </c>
      <c r="C6" s="8">
        <v>1</v>
      </c>
      <c r="D6" s="9"/>
      <c r="E6" s="10"/>
      <c r="F6" s="11">
        <v>20151028</v>
      </c>
      <c r="G6" s="12" t="s">
        <v>10</v>
      </c>
      <c r="H6" s="13">
        <v>1</v>
      </c>
      <c r="I6" s="14"/>
      <c r="J6" s="15"/>
      <c r="K6" s="16"/>
      <c r="L6" s="10"/>
      <c r="M6" s="17" t="s">
        <v>11</v>
      </c>
      <c r="N6" s="18">
        <f>AVERAGE(H6:I19)</f>
        <v>1</v>
      </c>
      <c r="O6" s="18">
        <f>STDEV(H6:I19)</f>
        <v>0</v>
      </c>
      <c r="P6" s="10"/>
      <c r="Q6" s="10"/>
      <c r="R6" s="10"/>
      <c r="S6" s="10"/>
    </row>
    <row r="7" spans="1:19">
      <c r="A7" s="6">
        <v>20151028</v>
      </c>
      <c r="B7" s="7" t="s">
        <v>12</v>
      </c>
      <c r="C7" s="8">
        <v>0.39190142395245636</v>
      </c>
      <c r="D7" s="19"/>
      <c r="E7" s="10"/>
      <c r="F7" s="20">
        <v>20151104</v>
      </c>
      <c r="G7" s="7" t="s">
        <v>10</v>
      </c>
      <c r="H7" s="8">
        <v>1</v>
      </c>
      <c r="I7" s="8"/>
      <c r="J7" s="21"/>
      <c r="K7" s="22"/>
      <c r="L7" s="10"/>
      <c r="M7" s="17" t="s">
        <v>13</v>
      </c>
      <c r="N7" s="18">
        <f>AVERAGE(H22:I39)</f>
        <v>0.80272765113562328</v>
      </c>
      <c r="O7" s="18">
        <f>STDEV(H22:I39)</f>
        <v>0.3204551818944949</v>
      </c>
      <c r="P7" s="10"/>
      <c r="Q7" s="10"/>
      <c r="R7" s="10"/>
      <c r="S7" s="10"/>
    </row>
    <row r="8" spans="1:19">
      <c r="A8" s="6">
        <v>20151028</v>
      </c>
      <c r="B8" s="7" t="s">
        <v>14</v>
      </c>
      <c r="C8" s="8">
        <v>0.30466170536690201</v>
      </c>
      <c r="D8" s="23"/>
      <c r="E8" s="10"/>
      <c r="F8" s="20">
        <v>20151106</v>
      </c>
      <c r="G8" s="7" t="s">
        <v>15</v>
      </c>
      <c r="H8" s="8">
        <v>1</v>
      </c>
      <c r="I8" s="8">
        <v>1</v>
      </c>
      <c r="J8" s="24"/>
      <c r="K8" s="22"/>
      <c r="L8" s="10"/>
      <c r="M8" s="17" t="s">
        <v>16</v>
      </c>
      <c r="N8" s="18">
        <f>AVERAGE(H43:I62)</f>
        <v>0.54107546028476083</v>
      </c>
      <c r="O8" s="18">
        <f>STDEV(H43:I62)</f>
        <v>0.43498509067420621</v>
      </c>
      <c r="P8" s="10"/>
      <c r="Q8" s="10"/>
      <c r="R8" s="10"/>
      <c r="S8" s="10"/>
    </row>
    <row r="9" spans="1:19">
      <c r="A9" s="6"/>
      <c r="B9" s="7"/>
      <c r="C9" s="8"/>
      <c r="D9" s="23"/>
      <c r="E9" s="10"/>
      <c r="F9" s="20">
        <v>20151118</v>
      </c>
      <c r="G9" s="25" t="s">
        <v>17</v>
      </c>
      <c r="H9" s="8">
        <v>1</v>
      </c>
      <c r="I9" s="8">
        <v>1</v>
      </c>
      <c r="J9" s="24"/>
      <c r="K9" s="22"/>
      <c r="L9" s="10"/>
      <c r="M9" s="10"/>
      <c r="N9" s="10"/>
      <c r="O9" s="10"/>
      <c r="P9" s="10"/>
      <c r="Q9" s="10"/>
      <c r="R9" s="10"/>
      <c r="S9" s="10"/>
    </row>
    <row r="10" spans="1:19">
      <c r="A10" s="6">
        <v>20151104</v>
      </c>
      <c r="B10" s="7" t="s">
        <v>10</v>
      </c>
      <c r="C10" s="8">
        <v>1</v>
      </c>
      <c r="D10" s="8"/>
      <c r="E10" s="10"/>
      <c r="F10" s="20">
        <v>20151125</v>
      </c>
      <c r="G10" s="25" t="s">
        <v>18</v>
      </c>
      <c r="H10" s="8">
        <v>1</v>
      </c>
      <c r="I10" s="8">
        <v>1</v>
      </c>
      <c r="J10" s="24"/>
      <c r="K10" s="22"/>
      <c r="L10" s="10"/>
      <c r="M10" s="10"/>
      <c r="N10" s="10"/>
      <c r="O10" s="10"/>
      <c r="P10" s="10"/>
      <c r="Q10" s="10"/>
      <c r="R10" s="10"/>
      <c r="S10" s="10"/>
    </row>
    <row r="11" spans="1:19">
      <c r="A11" s="6">
        <v>20151104</v>
      </c>
      <c r="B11" s="25" t="s">
        <v>19</v>
      </c>
      <c r="C11" s="8">
        <v>0.58873672895202611</v>
      </c>
      <c r="D11" s="9"/>
      <c r="E11" s="10"/>
      <c r="F11" s="20">
        <v>20151207</v>
      </c>
      <c r="G11" s="25" t="s">
        <v>20</v>
      </c>
      <c r="H11" s="8">
        <v>1</v>
      </c>
      <c r="I11" s="8">
        <v>1</v>
      </c>
      <c r="J11" s="21"/>
      <c r="K11" s="26"/>
      <c r="L11" s="10"/>
      <c r="M11" s="10"/>
      <c r="N11" s="10"/>
      <c r="O11" s="10"/>
      <c r="P11" s="10"/>
      <c r="Q11" s="10"/>
      <c r="R11" s="10"/>
      <c r="S11" s="10"/>
    </row>
    <row r="12" spans="1:19">
      <c r="A12" s="6"/>
      <c r="B12" s="25"/>
      <c r="C12" s="8"/>
      <c r="D12" s="9"/>
      <c r="E12" s="10"/>
      <c r="F12" s="20">
        <v>20151209</v>
      </c>
      <c r="G12" s="27" t="s">
        <v>21</v>
      </c>
      <c r="H12" s="28">
        <v>1</v>
      </c>
      <c r="I12" s="28">
        <v>1</v>
      </c>
      <c r="J12" s="24"/>
      <c r="K12" s="22"/>
      <c r="L12" s="10"/>
      <c r="M12" s="10"/>
      <c r="N12" s="10"/>
      <c r="O12" s="10"/>
      <c r="P12" s="10"/>
      <c r="Q12" s="10"/>
      <c r="R12" s="10"/>
      <c r="S12" s="10"/>
    </row>
    <row r="13" spans="1:19">
      <c r="A13" s="6"/>
      <c r="B13" s="25"/>
      <c r="C13" s="8"/>
      <c r="D13" s="23"/>
      <c r="E13" s="10"/>
      <c r="F13" s="29">
        <v>20160421</v>
      </c>
      <c r="G13" s="30" t="s">
        <v>22</v>
      </c>
      <c r="H13" s="31">
        <v>1</v>
      </c>
      <c r="I13" s="31">
        <v>1</v>
      </c>
      <c r="J13" s="24"/>
      <c r="K13" s="22"/>
      <c r="L13" s="10"/>
      <c r="M13" s="10"/>
      <c r="N13" s="10"/>
      <c r="O13" s="10"/>
      <c r="P13" s="10"/>
      <c r="Q13" s="10"/>
      <c r="R13" s="10"/>
      <c r="S13" s="10"/>
    </row>
    <row r="14" spans="1:19">
      <c r="A14" s="6">
        <v>20151106</v>
      </c>
      <c r="B14" s="7" t="s">
        <v>10</v>
      </c>
      <c r="C14" s="8">
        <v>1</v>
      </c>
      <c r="D14" s="8">
        <v>1</v>
      </c>
      <c r="E14" s="10"/>
      <c r="F14" s="20">
        <v>20160505</v>
      </c>
      <c r="G14" s="30" t="s">
        <v>22</v>
      </c>
      <c r="H14" s="32">
        <v>1</v>
      </c>
      <c r="I14" s="32">
        <v>1</v>
      </c>
      <c r="J14" s="24"/>
      <c r="K14" s="22"/>
      <c r="L14" s="10"/>
      <c r="M14" s="10"/>
      <c r="N14" s="10"/>
      <c r="O14" s="10"/>
      <c r="P14" s="10"/>
      <c r="Q14" s="10"/>
      <c r="R14" s="10"/>
      <c r="S14" s="10"/>
    </row>
    <row r="15" spans="1:19">
      <c r="A15" s="6">
        <v>20151106</v>
      </c>
      <c r="B15" s="25" t="s">
        <v>23</v>
      </c>
      <c r="C15" s="8">
        <v>0.58068084085678229</v>
      </c>
      <c r="D15" s="8">
        <v>0.77387585225244282</v>
      </c>
      <c r="E15" s="10"/>
      <c r="F15" s="20"/>
      <c r="G15" s="30"/>
      <c r="H15" s="32"/>
      <c r="I15" s="32"/>
      <c r="J15" s="24"/>
      <c r="K15" s="22"/>
      <c r="L15" s="10"/>
      <c r="M15" s="10"/>
      <c r="N15" s="10"/>
      <c r="O15" s="10"/>
      <c r="P15" s="10"/>
      <c r="Q15" s="10"/>
      <c r="R15" s="10"/>
      <c r="S15" s="10"/>
    </row>
    <row r="16" spans="1:19">
      <c r="A16" s="6">
        <v>20151106</v>
      </c>
      <c r="B16" s="25" t="s">
        <v>24</v>
      </c>
      <c r="C16" s="8">
        <v>1.1261092978697029</v>
      </c>
      <c r="D16" s="8">
        <v>0.59342983008575967</v>
      </c>
      <c r="E16" s="10"/>
      <c r="F16" s="33"/>
      <c r="G16" s="30"/>
      <c r="H16" s="31"/>
      <c r="I16" s="31"/>
      <c r="J16" s="24"/>
      <c r="K16" s="22"/>
      <c r="L16" s="10"/>
      <c r="M16" s="10"/>
      <c r="N16" s="10"/>
      <c r="O16" s="10"/>
      <c r="P16" s="10"/>
      <c r="Q16" s="10"/>
      <c r="R16" s="10"/>
      <c r="S16" s="10"/>
    </row>
    <row r="17" spans="1:19">
      <c r="A17" s="6"/>
      <c r="B17" s="25"/>
      <c r="C17" s="8"/>
      <c r="D17" s="8"/>
      <c r="E17" s="10"/>
      <c r="F17" s="33"/>
      <c r="G17" s="34"/>
      <c r="H17" s="35"/>
      <c r="I17" s="35"/>
      <c r="J17" s="35"/>
      <c r="K17" s="36"/>
      <c r="L17" s="10"/>
      <c r="M17" s="10"/>
      <c r="N17" s="10"/>
      <c r="O17" s="10"/>
      <c r="P17" s="10"/>
      <c r="Q17" s="10"/>
      <c r="R17" s="10"/>
      <c r="S17" s="10"/>
    </row>
    <row r="18" spans="1:19">
      <c r="A18" s="6">
        <v>20151118</v>
      </c>
      <c r="B18" s="25" t="s">
        <v>25</v>
      </c>
      <c r="C18" s="8">
        <v>1</v>
      </c>
      <c r="D18" s="8">
        <v>1</v>
      </c>
      <c r="E18" s="10"/>
      <c r="F18" s="33"/>
      <c r="G18" s="34"/>
      <c r="H18" s="35"/>
      <c r="I18" s="35"/>
      <c r="J18" s="35"/>
      <c r="K18" s="36"/>
      <c r="L18" s="10"/>
      <c r="M18" s="10"/>
      <c r="N18" s="10"/>
      <c r="O18" s="10"/>
      <c r="P18" s="10"/>
      <c r="Q18" s="10"/>
      <c r="R18" s="10"/>
      <c r="S18" s="10"/>
    </row>
    <row r="19" spans="1:19" ht="17.5" thickBot="1">
      <c r="A19" s="6">
        <v>20151118</v>
      </c>
      <c r="B19" s="25" t="s">
        <v>26</v>
      </c>
      <c r="C19" s="8">
        <v>0.60165185719799119</v>
      </c>
      <c r="D19" s="8">
        <v>1.063389560689963</v>
      </c>
      <c r="E19" s="10"/>
      <c r="F19" s="37"/>
      <c r="G19" s="38"/>
      <c r="H19" s="39"/>
      <c r="I19" s="39"/>
      <c r="J19" s="40">
        <f>AVERAGE(H6:I19)</f>
        <v>1</v>
      </c>
      <c r="K19" s="41">
        <f>STDEV(H6:I19)</f>
        <v>0</v>
      </c>
      <c r="L19" s="10"/>
      <c r="M19" s="10"/>
      <c r="N19" s="10"/>
      <c r="O19" s="10"/>
      <c r="P19" s="10"/>
      <c r="Q19" s="10"/>
      <c r="R19" s="10"/>
      <c r="S19" s="10"/>
    </row>
    <row r="20" spans="1:19">
      <c r="A20" s="21"/>
      <c r="B20" s="42"/>
      <c r="C20" s="43"/>
      <c r="D20" s="43"/>
      <c r="E20" s="10"/>
      <c r="F20" s="44"/>
      <c r="G20" s="1"/>
      <c r="H20" s="45"/>
      <c r="I20" s="45"/>
      <c r="J20" s="24"/>
      <c r="K20" s="24"/>
      <c r="L20" s="10"/>
      <c r="M20" s="10"/>
      <c r="N20" s="10"/>
      <c r="O20" s="10"/>
      <c r="P20" s="10"/>
      <c r="Q20" s="10"/>
      <c r="R20" s="10"/>
      <c r="S20" s="10"/>
    </row>
    <row r="21" spans="1:19" ht="17.5" thickBot="1">
      <c r="A21" s="6">
        <v>20151125</v>
      </c>
      <c r="B21" s="25" t="s">
        <v>27</v>
      </c>
      <c r="C21" s="8">
        <v>1</v>
      </c>
      <c r="D21" s="8">
        <v>1</v>
      </c>
      <c r="E21" s="10"/>
      <c r="F21" s="4" t="s">
        <v>3</v>
      </c>
      <c r="G21" s="5" t="s">
        <v>4</v>
      </c>
      <c r="H21" s="167" t="s">
        <v>6</v>
      </c>
      <c r="I21" s="167"/>
      <c r="J21" s="5" t="s">
        <v>7</v>
      </c>
      <c r="K21" s="5" t="s">
        <v>8</v>
      </c>
      <c r="L21" s="10"/>
      <c r="M21" s="10"/>
      <c r="N21" s="10"/>
      <c r="O21" s="10"/>
      <c r="P21" s="10"/>
      <c r="Q21" s="10"/>
      <c r="R21" s="10"/>
      <c r="S21" s="10"/>
    </row>
    <row r="22" spans="1:19">
      <c r="A22" s="6">
        <v>20151125</v>
      </c>
      <c r="B22" s="46" t="s">
        <v>28</v>
      </c>
      <c r="C22" s="8">
        <v>0.79341191031761782</v>
      </c>
      <c r="D22" s="8">
        <v>0.95138180012563223</v>
      </c>
      <c r="E22" s="10"/>
      <c r="F22" s="11">
        <v>20151106</v>
      </c>
      <c r="G22" s="47" t="s">
        <v>29</v>
      </c>
      <c r="H22" s="13">
        <v>1.1261092978697029</v>
      </c>
      <c r="I22" s="13">
        <v>0.59342983008575967</v>
      </c>
      <c r="J22" s="48"/>
      <c r="K22" s="49"/>
      <c r="L22" s="10"/>
      <c r="M22" s="10"/>
      <c r="N22" s="10"/>
      <c r="O22" s="10"/>
      <c r="P22" s="10"/>
      <c r="Q22" s="10"/>
      <c r="R22" s="10"/>
      <c r="S22" s="10"/>
    </row>
    <row r="23" spans="1:19">
      <c r="A23" s="6">
        <v>20151125</v>
      </c>
      <c r="B23" s="46" t="s">
        <v>30</v>
      </c>
      <c r="C23" s="8">
        <v>0.92821015670628926</v>
      </c>
      <c r="D23" s="8">
        <v>0.83378359755051723</v>
      </c>
      <c r="E23" s="10"/>
      <c r="F23" s="20">
        <v>20151118</v>
      </c>
      <c r="G23" s="25" t="s">
        <v>26</v>
      </c>
      <c r="H23" s="8">
        <v>0.60165185719799119</v>
      </c>
      <c r="I23" s="8">
        <v>1.063389560689963</v>
      </c>
      <c r="J23" s="21"/>
      <c r="K23" s="26"/>
      <c r="L23" s="10"/>
      <c r="M23" s="10"/>
      <c r="N23" s="10"/>
      <c r="O23" s="10"/>
      <c r="P23" s="10"/>
      <c r="Q23" s="10"/>
      <c r="R23" s="10"/>
      <c r="S23" s="10"/>
    </row>
    <row r="24" spans="1:19">
      <c r="A24" s="21"/>
      <c r="B24" s="42"/>
      <c r="C24" s="50"/>
      <c r="D24" s="50"/>
      <c r="E24" s="10"/>
      <c r="F24" s="20">
        <v>20151125</v>
      </c>
      <c r="G24" s="46" t="s">
        <v>28</v>
      </c>
      <c r="H24" s="8">
        <v>0.79341191031761782</v>
      </c>
      <c r="I24" s="8">
        <v>0.95138180012563223</v>
      </c>
      <c r="J24" s="21"/>
      <c r="K24" s="26"/>
      <c r="L24" s="10"/>
      <c r="M24" s="10"/>
      <c r="N24" s="10"/>
      <c r="O24" s="10"/>
      <c r="P24" s="10"/>
      <c r="Q24" s="10"/>
      <c r="R24" s="10"/>
      <c r="S24" s="10"/>
    </row>
    <row r="25" spans="1:19">
      <c r="A25" s="6">
        <v>20151207</v>
      </c>
      <c r="B25" s="25" t="s">
        <v>31</v>
      </c>
      <c r="C25" s="8">
        <v>1</v>
      </c>
      <c r="D25" s="8">
        <v>1</v>
      </c>
      <c r="E25" s="10"/>
      <c r="F25" s="20">
        <v>20151125</v>
      </c>
      <c r="G25" s="46" t="s">
        <v>30</v>
      </c>
      <c r="H25" s="8">
        <v>0.92821015670628926</v>
      </c>
      <c r="I25" s="8">
        <v>0.83378359755051723</v>
      </c>
      <c r="J25" s="21"/>
      <c r="K25" s="26"/>
      <c r="L25" s="10"/>
      <c r="M25" s="10"/>
      <c r="N25" s="10"/>
      <c r="O25" s="10"/>
      <c r="P25" s="10"/>
      <c r="Q25" s="10"/>
      <c r="R25" s="10"/>
      <c r="S25" s="10"/>
    </row>
    <row r="26" spans="1:19">
      <c r="A26" s="6">
        <v>20151207</v>
      </c>
      <c r="B26" s="25" t="s">
        <v>32</v>
      </c>
      <c r="C26" s="8">
        <v>1.4039342317028558</v>
      </c>
      <c r="D26" s="8">
        <v>1.029051930304355</v>
      </c>
      <c r="E26" s="10"/>
      <c r="F26" s="20">
        <v>20151207</v>
      </c>
      <c r="G26" s="25" t="s">
        <v>32</v>
      </c>
      <c r="H26" s="8">
        <v>1.4039342317028558</v>
      </c>
      <c r="I26" s="8">
        <v>1.029051930304355</v>
      </c>
      <c r="J26" s="21"/>
      <c r="K26" s="26"/>
      <c r="L26" s="10"/>
      <c r="M26" s="10"/>
      <c r="N26" s="10"/>
      <c r="O26" s="10"/>
      <c r="P26" s="10"/>
      <c r="Q26" s="10"/>
      <c r="R26" s="10"/>
      <c r="S26" s="10"/>
    </row>
    <row r="27" spans="1:19">
      <c r="A27" s="6">
        <v>20151207</v>
      </c>
      <c r="B27" s="25" t="s">
        <v>33</v>
      </c>
      <c r="C27" s="8">
        <v>1.1867184218672737</v>
      </c>
      <c r="D27" s="8">
        <v>0.74036883680919152</v>
      </c>
      <c r="E27" s="10"/>
      <c r="F27" s="20">
        <v>20151207</v>
      </c>
      <c r="G27" s="25" t="s">
        <v>34</v>
      </c>
      <c r="H27" s="8">
        <v>1.1867184218672737</v>
      </c>
      <c r="I27" s="8">
        <v>0.74036883680919152</v>
      </c>
      <c r="J27" s="21"/>
      <c r="K27" s="26"/>
      <c r="L27" s="10"/>
      <c r="M27" s="10"/>
      <c r="N27" s="10"/>
      <c r="O27" s="10"/>
      <c r="P27" s="10"/>
      <c r="Q27" s="10"/>
      <c r="R27" s="10"/>
      <c r="S27" s="10"/>
    </row>
    <row r="28" spans="1:19">
      <c r="A28" s="21"/>
      <c r="B28" s="42"/>
      <c r="C28" s="50"/>
      <c r="D28" s="50"/>
      <c r="E28" s="10"/>
      <c r="F28" s="29">
        <v>20160421</v>
      </c>
      <c r="G28" s="51" t="s">
        <v>35</v>
      </c>
      <c r="H28" s="31">
        <v>3.3385463926376958E-2</v>
      </c>
      <c r="I28" s="31">
        <v>7.599054448247429E-2</v>
      </c>
      <c r="J28" s="21"/>
      <c r="K28" s="26"/>
      <c r="L28" s="10"/>
      <c r="M28" s="10"/>
      <c r="N28" s="10"/>
      <c r="O28" s="10"/>
      <c r="P28" s="10"/>
      <c r="Q28" s="10"/>
      <c r="R28" s="10"/>
      <c r="S28" s="10"/>
    </row>
    <row r="29" spans="1:19">
      <c r="A29" s="6">
        <v>20151209</v>
      </c>
      <c r="B29" s="27" t="s">
        <v>21</v>
      </c>
      <c r="C29" s="28">
        <v>1</v>
      </c>
      <c r="D29" s="28">
        <v>1</v>
      </c>
      <c r="E29" s="10"/>
      <c r="F29" s="29">
        <v>20160421</v>
      </c>
      <c r="G29" s="51" t="s">
        <v>36</v>
      </c>
      <c r="H29" s="31">
        <v>0.71569146070853762</v>
      </c>
      <c r="I29" s="31">
        <v>0.58827511689392831</v>
      </c>
      <c r="J29" s="21"/>
      <c r="K29" s="26"/>
      <c r="L29" s="10"/>
      <c r="M29" s="10"/>
      <c r="N29" s="10"/>
      <c r="O29" s="10"/>
      <c r="P29" s="10"/>
      <c r="Q29" s="10"/>
      <c r="R29" s="10"/>
      <c r="S29" s="10"/>
    </row>
    <row r="30" spans="1:19">
      <c r="A30" s="6">
        <v>20151209</v>
      </c>
      <c r="B30" s="27" t="s">
        <v>23</v>
      </c>
      <c r="C30" s="28">
        <v>0.57572793110592446</v>
      </c>
      <c r="D30" s="28">
        <v>0.22044209081384525</v>
      </c>
      <c r="E30" s="10"/>
      <c r="F30" s="29">
        <v>20160421</v>
      </c>
      <c r="G30" s="51" t="s">
        <v>37</v>
      </c>
      <c r="H30" s="31">
        <v>0.67140196113809492</v>
      </c>
      <c r="I30" s="31">
        <v>0.62060281143034091</v>
      </c>
      <c r="J30" s="21"/>
      <c r="K30" s="26"/>
      <c r="L30" s="10"/>
      <c r="M30" s="10"/>
      <c r="N30" s="10"/>
      <c r="O30" s="10"/>
      <c r="P30" s="10"/>
      <c r="Q30" s="10"/>
      <c r="R30" s="10"/>
      <c r="S30" s="10"/>
    </row>
    <row r="31" spans="1:19">
      <c r="A31" s="6">
        <v>20151209</v>
      </c>
      <c r="B31" s="27" t="s">
        <v>38</v>
      </c>
      <c r="C31" s="28">
        <v>0.9524096557270012</v>
      </c>
      <c r="D31" s="28">
        <v>0.98458204635864099</v>
      </c>
      <c r="E31" s="10"/>
      <c r="F31" s="20">
        <v>20160505</v>
      </c>
      <c r="G31" s="51" t="s">
        <v>36</v>
      </c>
      <c r="H31" s="32">
        <v>0.77756755830251667</v>
      </c>
      <c r="I31" s="32">
        <v>1.025044854720518</v>
      </c>
      <c r="J31" s="21"/>
      <c r="K31" s="26"/>
      <c r="L31" s="10"/>
      <c r="M31" s="10"/>
      <c r="N31" s="10"/>
      <c r="O31" s="10"/>
      <c r="P31" s="10"/>
      <c r="Q31" s="10"/>
      <c r="R31" s="10"/>
      <c r="S31" s="10"/>
    </row>
    <row r="32" spans="1:19">
      <c r="A32" s="6">
        <v>20151209</v>
      </c>
      <c r="B32" s="27" t="s">
        <v>39</v>
      </c>
      <c r="C32" s="28">
        <v>1.4696184154951748</v>
      </c>
      <c r="D32" s="28">
        <v>1.722846620323925</v>
      </c>
      <c r="E32" s="10"/>
      <c r="F32" s="20">
        <v>20160505</v>
      </c>
      <c r="G32" s="51" t="s">
        <v>40</v>
      </c>
      <c r="H32" s="32">
        <v>0.69587939637386476</v>
      </c>
      <c r="I32" s="32">
        <v>1.2579175045579933</v>
      </c>
      <c r="J32" s="21"/>
      <c r="K32" s="26"/>
      <c r="L32" s="10"/>
      <c r="M32" s="10"/>
      <c r="N32" s="10"/>
      <c r="O32" s="10"/>
      <c r="P32" s="10"/>
      <c r="Q32" s="10"/>
      <c r="R32" s="10"/>
      <c r="S32" s="10"/>
    </row>
    <row r="33" spans="1:19">
      <c r="A33" s="21"/>
      <c r="B33" s="42"/>
      <c r="C33" s="50"/>
      <c r="D33" s="50"/>
      <c r="E33" s="10"/>
      <c r="F33" s="20">
        <v>20160505</v>
      </c>
      <c r="G33" s="51" t="s">
        <v>35</v>
      </c>
      <c r="H33" s="32">
        <v>0.83993217763403905</v>
      </c>
      <c r="I33" s="32">
        <v>0.71233334585912056</v>
      </c>
      <c r="J33" s="35"/>
      <c r="K33" s="36"/>
      <c r="L33" s="10"/>
      <c r="M33" s="10"/>
      <c r="N33" s="10"/>
      <c r="O33" s="10"/>
      <c r="P33" s="10"/>
      <c r="Q33" s="10"/>
      <c r="R33" s="10"/>
      <c r="S33" s="10"/>
    </row>
    <row r="34" spans="1:19">
      <c r="A34" s="21">
        <v>20160421</v>
      </c>
      <c r="B34" s="30" t="s">
        <v>22</v>
      </c>
      <c r="C34" s="31">
        <v>1</v>
      </c>
      <c r="D34" s="31">
        <v>1</v>
      </c>
      <c r="E34" s="10"/>
      <c r="F34" s="20"/>
      <c r="G34" s="51"/>
      <c r="H34" s="32"/>
      <c r="I34" s="32"/>
      <c r="J34" s="35"/>
      <c r="K34" s="36"/>
      <c r="L34" s="10"/>
      <c r="M34" s="10"/>
      <c r="N34" s="10"/>
      <c r="O34" s="10"/>
      <c r="P34" s="10"/>
      <c r="Q34" s="10"/>
      <c r="R34" s="10"/>
      <c r="S34" s="10"/>
    </row>
    <row r="35" spans="1:19">
      <c r="A35" s="21">
        <v>20160421</v>
      </c>
      <c r="B35" s="52" t="s">
        <v>41</v>
      </c>
      <c r="C35" s="31">
        <v>0.59527733550222517</v>
      </c>
      <c r="D35" s="31">
        <v>0.57968473923413477</v>
      </c>
      <c r="E35" s="10"/>
      <c r="F35" s="20"/>
      <c r="G35" s="51"/>
      <c r="H35" s="32"/>
      <c r="I35" s="32"/>
      <c r="J35" s="35"/>
      <c r="K35" s="36"/>
      <c r="L35" s="10"/>
      <c r="M35" s="10"/>
      <c r="N35" s="10"/>
      <c r="O35" s="10"/>
      <c r="P35" s="10"/>
      <c r="Q35" s="10"/>
      <c r="R35" s="10"/>
      <c r="S35" s="10"/>
    </row>
    <row r="36" spans="1:19">
      <c r="A36" s="21">
        <v>20160421</v>
      </c>
      <c r="B36" s="51" t="s">
        <v>35</v>
      </c>
      <c r="C36" s="31">
        <v>3.3385463926376958E-2</v>
      </c>
      <c r="D36" s="31">
        <v>7.599054448247429E-2</v>
      </c>
      <c r="E36" s="10"/>
      <c r="F36" s="20"/>
      <c r="G36" s="51"/>
      <c r="H36" s="32"/>
      <c r="I36" s="32"/>
      <c r="J36" s="35"/>
      <c r="K36" s="36"/>
      <c r="L36" s="10"/>
      <c r="M36" s="1"/>
      <c r="N36" s="1"/>
      <c r="O36" s="1"/>
      <c r="P36" s="10"/>
      <c r="Q36" s="10"/>
      <c r="R36" s="10"/>
      <c r="S36" s="10"/>
    </row>
    <row r="37" spans="1:19">
      <c r="A37" s="21">
        <v>20160421</v>
      </c>
      <c r="B37" s="51" t="s">
        <v>42</v>
      </c>
      <c r="C37" s="31">
        <v>0.71569146070853762</v>
      </c>
      <c r="D37" s="31">
        <v>0.58827511689392831</v>
      </c>
      <c r="E37" s="10"/>
      <c r="F37" s="33"/>
      <c r="G37" s="34"/>
      <c r="H37" s="35"/>
      <c r="I37" s="35"/>
      <c r="J37" s="35"/>
      <c r="K37" s="36"/>
      <c r="L37" s="10"/>
      <c r="M37" s="1"/>
      <c r="N37" s="1"/>
      <c r="O37" s="1"/>
      <c r="P37" s="10"/>
      <c r="Q37" s="10"/>
      <c r="R37" s="10"/>
      <c r="S37" s="10"/>
    </row>
    <row r="38" spans="1:19">
      <c r="A38" s="21">
        <v>20160421</v>
      </c>
      <c r="B38" s="51" t="s">
        <v>40</v>
      </c>
      <c r="C38" s="31">
        <v>0.67140196113809492</v>
      </c>
      <c r="D38" s="31">
        <v>0.62060281143034091</v>
      </c>
      <c r="E38" s="10"/>
      <c r="F38" s="33"/>
      <c r="G38" s="34"/>
      <c r="H38" s="35"/>
      <c r="I38" s="35"/>
      <c r="J38" s="35"/>
      <c r="K38" s="36"/>
      <c r="L38" s="10"/>
      <c r="M38" s="1"/>
      <c r="N38" s="1"/>
      <c r="O38" s="1"/>
      <c r="P38" s="1"/>
      <c r="Q38" s="1"/>
      <c r="R38" s="1"/>
      <c r="S38" s="10"/>
    </row>
    <row r="39" spans="1:19">
      <c r="A39" s="21">
        <v>20160421</v>
      </c>
      <c r="B39" s="27" t="s">
        <v>43</v>
      </c>
      <c r="C39" s="31">
        <v>0.51940330797359413</v>
      </c>
      <c r="D39" s="31">
        <v>0.38368361690313368</v>
      </c>
      <c r="E39" s="10"/>
      <c r="F39" s="33"/>
      <c r="G39" s="34"/>
      <c r="H39" s="35"/>
      <c r="I39" s="35"/>
      <c r="J39" s="31"/>
      <c r="K39" s="53"/>
      <c r="L39" s="10"/>
      <c r="M39" s="1"/>
      <c r="N39" s="1"/>
      <c r="O39" s="1"/>
      <c r="P39" s="1"/>
      <c r="Q39" s="1"/>
      <c r="R39" s="1"/>
      <c r="S39" s="10"/>
    </row>
    <row r="40" spans="1:19" ht="17.5" thickBot="1">
      <c r="A40" s="21">
        <v>20160421</v>
      </c>
      <c r="B40" s="51" t="s">
        <v>44</v>
      </c>
      <c r="C40" s="31">
        <v>1.9626489239726225E-2</v>
      </c>
      <c r="D40" s="31">
        <v>2.5464937015886426E-3</v>
      </c>
      <c r="E40" s="10"/>
      <c r="F40" s="37"/>
      <c r="G40" s="38"/>
      <c r="H40" s="39"/>
      <c r="I40" s="39"/>
      <c r="J40" s="40">
        <f>AVERAGE(H22:I40)</f>
        <v>0.80272765113562328</v>
      </c>
      <c r="K40" s="41">
        <f>STDEV(H22:I40)</f>
        <v>0.3204551818944949</v>
      </c>
      <c r="L40" s="10"/>
      <c r="M40" s="10"/>
      <c r="N40" s="10"/>
      <c r="O40" s="10"/>
      <c r="P40" s="1"/>
      <c r="Q40" s="1"/>
      <c r="R40" s="1"/>
      <c r="S40" s="10"/>
    </row>
    <row r="41" spans="1:19">
      <c r="A41" s="21">
        <v>20160421</v>
      </c>
      <c r="B41" s="51" t="s">
        <v>45</v>
      </c>
      <c r="C41" s="31">
        <v>6.4098975836927363E-2</v>
      </c>
      <c r="D41" s="31">
        <v>6.3500636034711485E-3</v>
      </c>
      <c r="E41" s="10"/>
      <c r="F41" s="44"/>
      <c r="G41" s="1"/>
      <c r="H41" s="45"/>
      <c r="I41" s="45"/>
      <c r="J41" s="45"/>
      <c r="K41" s="45"/>
      <c r="L41" s="10"/>
      <c r="M41" s="10"/>
      <c r="N41" s="10"/>
      <c r="O41" s="10"/>
      <c r="P41" s="1"/>
      <c r="Q41" s="1"/>
      <c r="R41" s="1"/>
      <c r="S41" s="10"/>
    </row>
    <row r="42" spans="1:19" ht="17.5" thickBot="1">
      <c r="A42" s="21">
        <v>20160421</v>
      </c>
      <c r="B42" s="51" t="s">
        <v>46</v>
      </c>
      <c r="C42" s="31">
        <v>0.7077371372041843</v>
      </c>
      <c r="D42" s="31">
        <v>0.44263594995634159</v>
      </c>
      <c r="E42" s="10"/>
      <c r="F42" s="4" t="s">
        <v>3</v>
      </c>
      <c r="G42" s="5" t="s">
        <v>4</v>
      </c>
      <c r="H42" s="167" t="s">
        <v>6</v>
      </c>
      <c r="I42" s="167"/>
      <c r="J42" s="5" t="s">
        <v>7</v>
      </c>
      <c r="K42" s="5" t="s">
        <v>8</v>
      </c>
      <c r="L42" s="10"/>
      <c r="M42" s="10"/>
      <c r="N42" s="10"/>
      <c r="O42" s="10"/>
      <c r="P42" s="10"/>
      <c r="Q42" s="10"/>
      <c r="R42" s="10"/>
      <c r="S42" s="10"/>
    </row>
    <row r="43" spans="1:19">
      <c r="A43" s="21">
        <v>20160421</v>
      </c>
      <c r="B43" s="51" t="s">
        <v>47</v>
      </c>
      <c r="C43" s="31">
        <v>0.82024505778551993</v>
      </c>
      <c r="D43" s="31">
        <v>0.44990902634316365</v>
      </c>
      <c r="E43" s="10"/>
      <c r="F43" s="11">
        <v>20151028</v>
      </c>
      <c r="G43" s="12" t="s">
        <v>12</v>
      </c>
      <c r="H43" s="13">
        <v>0.39190142395245636</v>
      </c>
      <c r="I43" s="54"/>
      <c r="J43" s="48"/>
      <c r="K43" s="49"/>
      <c r="L43" s="10"/>
      <c r="M43" s="10"/>
      <c r="N43" s="10"/>
      <c r="O43" s="10"/>
      <c r="P43" s="10"/>
      <c r="Q43" s="10"/>
      <c r="R43" s="10"/>
      <c r="S43" s="10"/>
    </row>
    <row r="44" spans="1:19">
      <c r="A44" s="21"/>
      <c r="B44" s="42"/>
      <c r="C44" s="50"/>
      <c r="D44" s="50"/>
      <c r="E44" s="10"/>
      <c r="F44" s="20">
        <v>20151028</v>
      </c>
      <c r="G44" s="7" t="s">
        <v>48</v>
      </c>
      <c r="H44" s="8">
        <v>0.30466170536690201</v>
      </c>
      <c r="I44" s="55"/>
      <c r="J44" s="21"/>
      <c r="K44" s="26"/>
      <c r="L44" s="10"/>
      <c r="M44" s="10"/>
      <c r="N44" s="10"/>
      <c r="O44" s="10"/>
      <c r="P44" s="10"/>
      <c r="Q44" s="10"/>
      <c r="R44" s="10"/>
      <c r="S44" s="10"/>
    </row>
    <row r="45" spans="1:19">
      <c r="A45" s="21">
        <v>20160428</v>
      </c>
      <c r="B45" s="30" t="s">
        <v>22</v>
      </c>
      <c r="C45" s="31">
        <v>1</v>
      </c>
      <c r="D45" s="31">
        <v>1</v>
      </c>
      <c r="E45" s="10"/>
      <c r="F45" s="20">
        <v>20151104</v>
      </c>
      <c r="G45" s="25" t="s">
        <v>19</v>
      </c>
      <c r="H45" s="8">
        <v>0.58873672895202611</v>
      </c>
      <c r="I45" s="56"/>
      <c r="J45" s="21"/>
      <c r="K45" s="26"/>
      <c r="L45" s="10"/>
      <c r="M45" s="10"/>
      <c r="N45" s="10"/>
      <c r="O45" s="10"/>
      <c r="P45" s="10"/>
      <c r="Q45" s="10"/>
      <c r="R45" s="10"/>
      <c r="S45" s="10"/>
    </row>
    <row r="46" spans="1:19">
      <c r="A46" s="21">
        <v>20160428</v>
      </c>
      <c r="B46" s="52" t="s">
        <v>49</v>
      </c>
      <c r="C46" s="31">
        <v>0.71733469743536415</v>
      </c>
      <c r="D46" s="31">
        <v>0.70772640829391242</v>
      </c>
      <c r="E46" s="10"/>
      <c r="F46" s="20">
        <v>20151106</v>
      </c>
      <c r="G46" s="25" t="s">
        <v>50</v>
      </c>
      <c r="H46" s="8">
        <v>0.58068084085678229</v>
      </c>
      <c r="I46" s="8">
        <v>0.77387585225244282</v>
      </c>
      <c r="J46" s="21"/>
      <c r="K46" s="26"/>
      <c r="L46" s="10"/>
      <c r="M46" s="10"/>
      <c r="N46" s="10"/>
      <c r="O46" s="10"/>
      <c r="P46" s="10"/>
      <c r="Q46" s="10"/>
      <c r="R46" s="10"/>
      <c r="S46" s="10"/>
    </row>
    <row r="47" spans="1:19">
      <c r="A47" s="21">
        <v>20160428</v>
      </c>
      <c r="B47" s="51" t="s">
        <v>36</v>
      </c>
      <c r="C47" s="31">
        <v>0.53639762018127923</v>
      </c>
      <c r="D47" s="31">
        <v>0.7519344804599859</v>
      </c>
      <c r="E47" s="10"/>
      <c r="F47" s="20">
        <v>20151209</v>
      </c>
      <c r="G47" s="27" t="s">
        <v>23</v>
      </c>
      <c r="H47" s="28">
        <v>0.57572793110592446</v>
      </c>
      <c r="I47" s="28">
        <v>0.22044209081384525</v>
      </c>
      <c r="J47" s="21"/>
      <c r="K47" s="26"/>
      <c r="L47" s="10"/>
      <c r="M47" s="10"/>
      <c r="N47" s="10"/>
      <c r="O47" s="10"/>
      <c r="P47" s="10"/>
      <c r="Q47" s="10"/>
      <c r="R47" s="10"/>
      <c r="S47" s="10"/>
    </row>
    <row r="48" spans="1:19">
      <c r="A48" s="21">
        <v>20160428</v>
      </c>
      <c r="B48" s="51" t="s">
        <v>40</v>
      </c>
      <c r="C48" s="31">
        <v>0.24149793652904566</v>
      </c>
      <c r="D48" s="31">
        <v>0.79023994386410046</v>
      </c>
      <c r="E48" s="10"/>
      <c r="F48" s="20">
        <v>20151209</v>
      </c>
      <c r="G48" s="27" t="s">
        <v>19</v>
      </c>
      <c r="H48" s="28">
        <v>0.9524096557270012</v>
      </c>
      <c r="I48" s="28">
        <v>0.98458204635864099</v>
      </c>
      <c r="J48" s="21"/>
      <c r="K48" s="26"/>
      <c r="L48" s="10"/>
      <c r="M48" s="10"/>
      <c r="N48" s="10"/>
      <c r="O48" s="10"/>
      <c r="P48" s="10"/>
      <c r="Q48" s="10"/>
      <c r="R48" s="10"/>
      <c r="S48" s="10"/>
    </row>
    <row r="49" spans="1:19">
      <c r="A49" s="21">
        <v>20160428</v>
      </c>
      <c r="B49" s="27" t="s">
        <v>51</v>
      </c>
      <c r="C49" s="31">
        <v>0.34211121257536581</v>
      </c>
      <c r="D49" s="31">
        <v>0.60270283834872895</v>
      </c>
      <c r="E49" s="10"/>
      <c r="F49" s="20">
        <v>20151209</v>
      </c>
      <c r="G49" s="27" t="s">
        <v>52</v>
      </c>
      <c r="H49" s="28">
        <v>1.4696184154951748</v>
      </c>
      <c r="I49" s="28">
        <v>1.722846620323925</v>
      </c>
      <c r="J49" s="21"/>
      <c r="K49" s="26"/>
      <c r="L49" s="10"/>
      <c r="M49" s="10"/>
      <c r="N49" s="10"/>
      <c r="O49" s="10"/>
      <c r="P49" s="10"/>
      <c r="Q49" s="10"/>
      <c r="R49" s="10"/>
      <c r="S49" s="10"/>
    </row>
    <row r="50" spans="1:19">
      <c r="A50" s="21">
        <v>20160428</v>
      </c>
      <c r="B50" s="51" t="s">
        <v>53</v>
      </c>
      <c r="C50" s="31">
        <v>0.37096891097108148</v>
      </c>
      <c r="D50" s="31">
        <v>0.5092473726731831</v>
      </c>
      <c r="E50" s="10"/>
      <c r="F50" s="29">
        <v>20160421</v>
      </c>
      <c r="G50" s="51" t="s">
        <v>44</v>
      </c>
      <c r="H50" s="31">
        <v>1.9626489239726225E-2</v>
      </c>
      <c r="I50" s="31">
        <v>2.5464937015886426E-3</v>
      </c>
      <c r="J50" s="21"/>
      <c r="K50" s="26"/>
      <c r="L50" s="10"/>
      <c r="M50" s="10"/>
      <c r="N50" s="10"/>
      <c r="O50" s="10"/>
      <c r="P50" s="10"/>
      <c r="Q50" s="10"/>
      <c r="R50" s="10"/>
      <c r="S50" s="10"/>
    </row>
    <row r="51" spans="1:19">
      <c r="A51" s="21">
        <v>20160428</v>
      </c>
      <c r="B51" s="51" t="s">
        <v>47</v>
      </c>
      <c r="C51" s="31">
        <v>0.29134279484937869</v>
      </c>
      <c r="D51" s="31">
        <v>0.60585485492844482</v>
      </c>
      <c r="E51" s="10"/>
      <c r="F51" s="29">
        <v>20160421</v>
      </c>
      <c r="G51" s="51" t="s">
        <v>45</v>
      </c>
      <c r="H51" s="31">
        <v>6.4098975836927363E-2</v>
      </c>
      <c r="I51" s="31">
        <v>6.3500636034711485E-3</v>
      </c>
      <c r="J51" s="21"/>
      <c r="K51" s="26"/>
      <c r="L51" s="10"/>
      <c r="M51" s="10"/>
      <c r="N51" s="10"/>
      <c r="O51" s="10"/>
      <c r="P51" s="10"/>
      <c r="Q51" s="10"/>
      <c r="R51" s="10"/>
      <c r="S51" s="10"/>
    </row>
    <row r="52" spans="1:19">
      <c r="A52" s="21">
        <v>20160428</v>
      </c>
      <c r="B52" s="51" t="s">
        <v>54</v>
      </c>
      <c r="C52" s="31">
        <v>3.9723627810947446E-2</v>
      </c>
      <c r="D52" s="31"/>
      <c r="E52" s="10"/>
      <c r="F52" s="29">
        <v>20160421</v>
      </c>
      <c r="G52" s="51" t="s">
        <v>53</v>
      </c>
      <c r="H52" s="31">
        <v>0.7077371372041843</v>
      </c>
      <c r="I52" s="31">
        <v>0.44263594995634159</v>
      </c>
      <c r="J52" s="21"/>
      <c r="K52" s="26"/>
      <c r="L52" s="10"/>
      <c r="M52" s="10"/>
      <c r="N52" s="10"/>
      <c r="O52" s="10"/>
      <c r="P52" s="10"/>
      <c r="Q52" s="10"/>
      <c r="R52" s="10"/>
      <c r="S52" s="10"/>
    </row>
    <row r="53" spans="1:19">
      <c r="A53" s="21">
        <v>20160428</v>
      </c>
      <c r="B53" s="51" t="s">
        <v>44</v>
      </c>
      <c r="C53" s="31">
        <v>4.0778466124093927E-3</v>
      </c>
      <c r="D53" s="31"/>
      <c r="E53" s="10"/>
      <c r="F53" s="29">
        <v>20160421</v>
      </c>
      <c r="G53" s="51" t="s">
        <v>47</v>
      </c>
      <c r="H53" s="31">
        <v>0.82024505778551993</v>
      </c>
      <c r="I53" s="31">
        <v>0.44990902634316365</v>
      </c>
      <c r="J53" s="21"/>
      <c r="K53" s="26"/>
      <c r="L53" s="10"/>
      <c r="M53" s="10"/>
      <c r="N53" s="10"/>
      <c r="O53" s="10"/>
      <c r="P53" s="10"/>
      <c r="Q53" s="10"/>
      <c r="R53" s="10"/>
      <c r="S53" s="10"/>
    </row>
    <row r="54" spans="1:19">
      <c r="A54" s="21">
        <v>20160428</v>
      </c>
      <c r="B54" s="51" t="s">
        <v>45</v>
      </c>
      <c r="C54" s="31">
        <v>5.3016939461005397E-5</v>
      </c>
      <c r="D54" s="31"/>
      <c r="E54" s="10"/>
      <c r="F54" s="20">
        <v>20160505</v>
      </c>
      <c r="G54" s="51" t="s">
        <v>55</v>
      </c>
      <c r="H54" s="32">
        <v>0.40386043931807092</v>
      </c>
      <c r="I54" s="32">
        <v>0.86306945694512582</v>
      </c>
      <c r="J54" s="21"/>
      <c r="K54" s="26"/>
      <c r="L54" s="10"/>
      <c r="M54" s="10"/>
      <c r="N54" s="10"/>
      <c r="O54" s="10"/>
      <c r="P54" s="10"/>
      <c r="Q54" s="10"/>
      <c r="R54" s="10"/>
      <c r="S54" s="10"/>
    </row>
    <row r="55" spans="1:19">
      <c r="A55" s="21"/>
      <c r="B55" s="25"/>
      <c r="C55" s="8"/>
      <c r="D55" s="8"/>
      <c r="E55" s="10"/>
      <c r="F55" s="20">
        <v>20160505</v>
      </c>
      <c r="G55" s="51" t="s">
        <v>47</v>
      </c>
      <c r="H55" s="32">
        <v>0.56091870769171193</v>
      </c>
      <c r="I55" s="32">
        <v>0.94891212919554613</v>
      </c>
      <c r="J55" s="24"/>
      <c r="K55" s="26"/>
      <c r="L55" s="10"/>
      <c r="M55" s="10"/>
      <c r="N55" s="10"/>
      <c r="O55" s="10"/>
      <c r="P55" s="10"/>
      <c r="Q55" s="10"/>
      <c r="R55" s="10"/>
      <c r="S55" s="10"/>
    </row>
    <row r="56" spans="1:19">
      <c r="A56" s="6">
        <v>20160505</v>
      </c>
      <c r="B56" s="30" t="s">
        <v>22</v>
      </c>
      <c r="C56" s="32">
        <v>1</v>
      </c>
      <c r="D56" s="32">
        <v>1</v>
      </c>
      <c r="E56" s="10"/>
      <c r="F56" s="20">
        <v>20160505</v>
      </c>
      <c r="G56" s="51" t="s">
        <v>44</v>
      </c>
      <c r="H56" s="32">
        <v>3.5050928251362537E-2</v>
      </c>
      <c r="I56" s="32">
        <v>8.6687022517695347E-2</v>
      </c>
      <c r="J56" s="24"/>
      <c r="K56" s="26"/>
      <c r="L56" s="10"/>
      <c r="M56" s="10"/>
      <c r="N56" s="10"/>
      <c r="O56" s="10"/>
      <c r="P56" s="10"/>
      <c r="Q56" s="10"/>
      <c r="R56" s="10"/>
      <c r="S56" s="10"/>
    </row>
    <row r="57" spans="1:19">
      <c r="A57" s="6">
        <v>20160505</v>
      </c>
      <c r="B57" s="52" t="s">
        <v>49</v>
      </c>
      <c r="C57" s="32">
        <v>0.48524360649665987</v>
      </c>
      <c r="D57" s="32">
        <v>0.86923175213938464</v>
      </c>
      <c r="E57" s="10"/>
      <c r="F57" s="20">
        <v>20160505</v>
      </c>
      <c r="G57" s="51" t="s">
        <v>45</v>
      </c>
      <c r="H57" s="32">
        <v>0.35102799435675919</v>
      </c>
      <c r="I57" s="32">
        <v>0.28087824453622368</v>
      </c>
      <c r="J57" s="21"/>
      <c r="K57" s="26"/>
      <c r="L57" s="10"/>
      <c r="M57" s="10"/>
      <c r="N57" s="10"/>
      <c r="O57" s="10"/>
      <c r="P57" s="10"/>
      <c r="Q57" s="10"/>
      <c r="R57" s="10"/>
      <c r="S57" s="10"/>
    </row>
    <row r="58" spans="1:19">
      <c r="A58" s="6">
        <v>20160505</v>
      </c>
      <c r="B58" s="51" t="s">
        <v>36</v>
      </c>
      <c r="C58" s="32">
        <v>0.77756755830251667</v>
      </c>
      <c r="D58" s="32">
        <v>1.025044854720518</v>
      </c>
      <c r="E58" s="10"/>
      <c r="F58" s="33"/>
      <c r="G58" s="34"/>
      <c r="H58" s="35"/>
      <c r="I58" s="35"/>
      <c r="J58" s="21"/>
      <c r="K58" s="26"/>
      <c r="L58" s="10"/>
      <c r="M58" s="10"/>
      <c r="N58" s="10"/>
      <c r="O58" s="10"/>
      <c r="P58" s="10"/>
      <c r="Q58" s="10"/>
      <c r="R58" s="10"/>
      <c r="S58" s="10"/>
    </row>
    <row r="59" spans="1:19">
      <c r="A59" s="6">
        <v>20160505</v>
      </c>
      <c r="B59" s="51" t="s">
        <v>40</v>
      </c>
      <c r="C59" s="32">
        <v>0.69587939637386476</v>
      </c>
      <c r="D59" s="32">
        <v>1.2579175045579933</v>
      </c>
      <c r="E59" s="10"/>
      <c r="F59" s="20"/>
      <c r="G59" s="51"/>
      <c r="H59" s="32"/>
      <c r="I59" s="32"/>
      <c r="J59" s="21"/>
      <c r="K59" s="26"/>
      <c r="L59" s="10"/>
      <c r="M59" s="10"/>
      <c r="N59" s="10"/>
      <c r="O59" s="10"/>
      <c r="P59" s="10"/>
      <c r="Q59" s="10"/>
      <c r="R59" s="10"/>
      <c r="S59" s="10"/>
    </row>
    <row r="60" spans="1:19">
      <c r="A60" s="6">
        <v>20160505</v>
      </c>
      <c r="B60" s="27" t="s">
        <v>56</v>
      </c>
      <c r="C60" s="32">
        <v>0.41101336524266852</v>
      </c>
      <c r="D60" s="32">
        <v>0.83885768079501</v>
      </c>
      <c r="E60" s="10"/>
      <c r="F60" s="20"/>
      <c r="G60" s="51"/>
      <c r="H60" s="32"/>
      <c r="I60" s="32"/>
      <c r="J60" s="21"/>
      <c r="K60" s="26"/>
      <c r="L60" s="10"/>
      <c r="M60" s="10"/>
      <c r="N60" s="10"/>
      <c r="O60" s="10"/>
      <c r="P60" s="10"/>
      <c r="Q60" s="10"/>
      <c r="R60" s="10"/>
      <c r="S60" s="10"/>
    </row>
    <row r="61" spans="1:19">
      <c r="A61" s="6">
        <v>20160505</v>
      </c>
      <c r="B61" s="51" t="s">
        <v>53</v>
      </c>
      <c r="C61" s="32">
        <v>0.40386043931807092</v>
      </c>
      <c r="D61" s="32">
        <v>0.86306945694512582</v>
      </c>
      <c r="E61" s="10"/>
      <c r="F61" s="20"/>
      <c r="G61" s="51"/>
      <c r="H61" s="32"/>
      <c r="I61" s="32"/>
      <c r="J61" s="21"/>
      <c r="K61" s="26"/>
      <c r="L61" s="10"/>
      <c r="M61" s="10"/>
      <c r="N61" s="10"/>
      <c r="O61" s="10"/>
      <c r="P61" s="10"/>
      <c r="Q61" s="10"/>
      <c r="R61" s="10"/>
      <c r="S61" s="10"/>
    </row>
    <row r="62" spans="1:19" ht="17.5" thickBot="1">
      <c r="A62" s="6">
        <v>20160505</v>
      </c>
      <c r="B62" s="51" t="s">
        <v>57</v>
      </c>
      <c r="C62" s="32">
        <v>0.56091870769171193</v>
      </c>
      <c r="D62" s="32">
        <v>0.94891212919554613</v>
      </c>
      <c r="E62" s="10"/>
      <c r="F62" s="37"/>
      <c r="G62" s="57"/>
      <c r="H62" s="58"/>
      <c r="I62" s="58"/>
      <c r="J62" s="59">
        <f>AVERAGE(H43:I62)</f>
        <v>0.54107546028476083</v>
      </c>
      <c r="K62" s="60">
        <f>STDEV(H43:I62)</f>
        <v>0.43498509067420621</v>
      </c>
      <c r="L62" s="10"/>
      <c r="M62" s="1"/>
      <c r="N62" s="10"/>
      <c r="O62" s="10"/>
      <c r="P62" s="10"/>
      <c r="Q62" s="10"/>
      <c r="R62" s="10"/>
      <c r="S62" s="10"/>
    </row>
    <row r="63" spans="1:19">
      <c r="A63" s="6">
        <v>20160505</v>
      </c>
      <c r="B63" s="51" t="s">
        <v>35</v>
      </c>
      <c r="C63" s="32">
        <v>0.83993217763403905</v>
      </c>
      <c r="D63" s="32">
        <v>0.71233334585912056</v>
      </c>
      <c r="E63" s="10"/>
      <c r="F63" s="44"/>
      <c r="G63" s="10"/>
      <c r="H63" s="44"/>
      <c r="I63" s="44"/>
      <c r="J63" s="44"/>
      <c r="K63" s="44"/>
      <c r="L63" s="10"/>
      <c r="M63" s="1"/>
      <c r="N63" s="10"/>
      <c r="O63" s="10"/>
      <c r="P63" s="10"/>
      <c r="Q63" s="10"/>
      <c r="R63" s="10"/>
      <c r="S63" s="10"/>
    </row>
    <row r="66" spans="1:19">
      <c r="A66" s="61"/>
      <c r="B66" s="61"/>
      <c r="C66" s="61"/>
      <c r="D66" s="61"/>
      <c r="E66" s="61"/>
      <c r="F66" s="61"/>
      <c r="G66" s="61"/>
      <c r="H66" s="61"/>
      <c r="I66" s="61"/>
      <c r="J66" s="61"/>
      <c r="K66" s="61"/>
      <c r="L66" s="61"/>
      <c r="M66" s="61"/>
      <c r="N66" s="61"/>
      <c r="O66" s="61"/>
      <c r="P66" s="61"/>
      <c r="Q66" s="61"/>
      <c r="R66" s="61"/>
      <c r="S66" s="61"/>
    </row>
    <row r="67" spans="1:19">
      <c r="A67" t="s">
        <v>58</v>
      </c>
    </row>
    <row r="68" spans="1:19">
      <c r="A68" s="62" t="s">
        <v>59</v>
      </c>
      <c r="B68" s="63"/>
      <c r="C68" s="63"/>
    </row>
    <row r="70" spans="1:19">
      <c r="C70" t="s">
        <v>60</v>
      </c>
      <c r="D70" t="s">
        <v>61</v>
      </c>
      <c r="E70" t="s">
        <v>62</v>
      </c>
    </row>
    <row r="71" spans="1:19">
      <c r="C71">
        <v>1</v>
      </c>
      <c r="D71" s="64">
        <v>1.1261092978697029</v>
      </c>
      <c r="E71" s="64">
        <v>0.39190142395245636</v>
      </c>
    </row>
    <row r="72" spans="1:19">
      <c r="C72">
        <v>1</v>
      </c>
      <c r="D72" s="64">
        <v>0.60165185719799119</v>
      </c>
      <c r="E72" s="64">
        <v>0.30466170536690201</v>
      </c>
    </row>
    <row r="73" spans="1:19">
      <c r="C73">
        <v>1</v>
      </c>
      <c r="D73" s="64">
        <v>0.79341191031761782</v>
      </c>
      <c r="E73" s="64">
        <v>0.58873672895202611</v>
      </c>
    </row>
    <row r="74" spans="1:19">
      <c r="C74">
        <v>1</v>
      </c>
      <c r="D74" s="64">
        <v>0.92821015670628926</v>
      </c>
      <c r="E74" s="64">
        <v>0.58068084085678229</v>
      </c>
    </row>
    <row r="75" spans="1:19">
      <c r="C75">
        <v>1</v>
      </c>
      <c r="D75" s="64">
        <v>1.4039342317028558</v>
      </c>
      <c r="E75" s="64">
        <v>0.57572793110592446</v>
      </c>
    </row>
    <row r="76" spans="1:19">
      <c r="C76">
        <v>1</v>
      </c>
      <c r="D76" s="64">
        <v>1.1867184218672737</v>
      </c>
      <c r="E76" s="64">
        <v>0.9524096557270012</v>
      </c>
    </row>
    <row r="77" spans="1:19">
      <c r="C77">
        <v>1</v>
      </c>
      <c r="D77" s="64">
        <v>3.3385463926376958E-2</v>
      </c>
      <c r="E77" s="64">
        <v>1.4696184154951748</v>
      </c>
    </row>
    <row r="78" spans="1:19">
      <c r="C78">
        <v>1</v>
      </c>
      <c r="D78" s="64">
        <v>0.71569146070853762</v>
      </c>
      <c r="E78" s="64">
        <v>1.9626489239726225E-2</v>
      </c>
    </row>
    <row r="79" spans="1:19">
      <c r="C79">
        <v>1</v>
      </c>
      <c r="D79" s="64">
        <v>0.67140196113809492</v>
      </c>
      <c r="E79" s="64">
        <v>6.4098975836927363E-2</v>
      </c>
    </row>
    <row r="80" spans="1:19">
      <c r="C80">
        <v>1</v>
      </c>
      <c r="D80" s="64">
        <v>0.77756755830251667</v>
      </c>
      <c r="E80" s="64">
        <v>0.7077371372041843</v>
      </c>
    </row>
    <row r="81" spans="3:5">
      <c r="C81">
        <v>1</v>
      </c>
      <c r="D81" s="64">
        <v>0.69587939637386476</v>
      </c>
      <c r="E81" s="64">
        <v>0.82024505778551993</v>
      </c>
    </row>
    <row r="82" spans="3:5">
      <c r="C82">
        <v>1</v>
      </c>
      <c r="D82" s="64">
        <v>0.83993217763403905</v>
      </c>
      <c r="E82" s="64">
        <v>0.40386043931807092</v>
      </c>
    </row>
    <row r="83" spans="3:5">
      <c r="C83">
        <v>1</v>
      </c>
      <c r="D83" s="64">
        <v>0.59342983008575967</v>
      </c>
      <c r="E83" s="64">
        <v>0.56091870769171193</v>
      </c>
    </row>
    <row r="84" spans="3:5">
      <c r="C84">
        <v>1</v>
      </c>
      <c r="D84" s="64">
        <v>1.063389560689963</v>
      </c>
      <c r="E84" s="64">
        <v>3.5050928251362537E-2</v>
      </c>
    </row>
    <row r="85" spans="3:5">
      <c r="C85">
        <v>1</v>
      </c>
      <c r="D85" s="64">
        <v>0.95138180012563223</v>
      </c>
      <c r="E85" s="64">
        <v>0.35102799435675919</v>
      </c>
    </row>
    <row r="86" spans="3:5">
      <c r="C86">
        <v>1</v>
      </c>
      <c r="D86" s="64">
        <v>0.83378359755051723</v>
      </c>
      <c r="E86" s="64">
        <v>0.77387585225244282</v>
      </c>
    </row>
    <row r="87" spans="3:5">
      <c r="D87" s="64">
        <v>1.029051930304355</v>
      </c>
      <c r="E87" s="64">
        <v>0.22044209081384525</v>
      </c>
    </row>
    <row r="88" spans="3:5">
      <c r="D88" s="64">
        <v>0.74036883680919152</v>
      </c>
      <c r="E88" s="64">
        <v>0.98458204635864099</v>
      </c>
    </row>
    <row r="89" spans="3:5">
      <c r="D89" s="64">
        <v>7.599054448247429E-2</v>
      </c>
      <c r="E89" s="64">
        <v>1.722846620323925</v>
      </c>
    </row>
    <row r="90" spans="3:5">
      <c r="D90" s="64">
        <v>0.58827511689392831</v>
      </c>
      <c r="E90" s="64">
        <v>2.5464937015886426E-3</v>
      </c>
    </row>
    <row r="91" spans="3:5">
      <c r="D91" s="64">
        <v>0.62060281143034091</v>
      </c>
      <c r="E91" s="64">
        <v>6.3500636034711485E-3</v>
      </c>
    </row>
    <row r="92" spans="3:5">
      <c r="D92" s="64">
        <v>1.025044854720518</v>
      </c>
      <c r="E92" s="64">
        <v>0.44263594995634159</v>
      </c>
    </row>
    <row r="93" spans="3:5">
      <c r="D93" s="64">
        <v>1.2579175045579933</v>
      </c>
      <c r="E93" s="64">
        <v>0.44990902634316365</v>
      </c>
    </row>
    <row r="94" spans="3:5">
      <c r="D94" s="64">
        <v>0.71233334585912056</v>
      </c>
      <c r="E94" s="64">
        <v>0.86306945694512582</v>
      </c>
    </row>
    <row r="95" spans="3:5">
      <c r="E95" s="64">
        <v>0.94891212919554613</v>
      </c>
    </row>
    <row r="96" spans="3:5">
      <c r="E96" s="64">
        <v>8.6687022517695347E-2</v>
      </c>
    </row>
    <row r="97" spans="1:8">
      <c r="E97" s="64">
        <v>0.28087824453622368</v>
      </c>
    </row>
    <row r="99" spans="1:8">
      <c r="B99" t="s">
        <v>63</v>
      </c>
      <c r="C99">
        <f>AVERAGE(C71:C97)</f>
        <v>1</v>
      </c>
      <c r="D99">
        <f t="shared" ref="D99:E99" si="0">AVERAGE(D71:D97)</f>
        <v>0.80272765113562328</v>
      </c>
      <c r="E99">
        <f t="shared" si="0"/>
        <v>0.54107546028476072</v>
      </c>
    </row>
    <row r="100" spans="1:8">
      <c r="B100" t="s">
        <v>81</v>
      </c>
      <c r="C100">
        <v>1</v>
      </c>
      <c r="D100" s="85">
        <v>2</v>
      </c>
      <c r="E100" s="85">
        <v>3</v>
      </c>
    </row>
    <row r="101" spans="1:8">
      <c r="A101" s="62" t="s">
        <v>82</v>
      </c>
      <c r="B101" s="63"/>
      <c r="C101" s="86"/>
      <c r="D101" s="86" t="s">
        <v>83</v>
      </c>
      <c r="E101" s="86" t="s">
        <v>84</v>
      </c>
    </row>
    <row r="103" spans="1:8">
      <c r="B103" s="175" t="s">
        <v>64</v>
      </c>
      <c r="C103" s="175"/>
      <c r="D103" s="175"/>
      <c r="E103" s="175"/>
      <c r="F103" s="175"/>
      <c r="G103" s="175"/>
      <c r="H103" s="175"/>
    </row>
    <row r="104" spans="1:8" ht="17.5" thickBot="1">
      <c r="B104" s="174" t="s">
        <v>65</v>
      </c>
      <c r="C104" s="174"/>
      <c r="D104" s="174"/>
      <c r="E104" s="174"/>
      <c r="F104" s="174"/>
      <c r="G104" s="174"/>
      <c r="H104" s="174"/>
    </row>
    <row r="105" spans="1:8" ht="17.5" thickTop="1">
      <c r="B105" s="176" t="s">
        <v>66</v>
      </c>
      <c r="C105" s="177"/>
      <c r="D105" s="180" t="s">
        <v>67</v>
      </c>
      <c r="E105" s="182" t="s">
        <v>68</v>
      </c>
      <c r="F105" s="182" t="s">
        <v>69</v>
      </c>
      <c r="G105" s="182" t="s">
        <v>70</v>
      </c>
      <c r="H105" s="184"/>
    </row>
    <row r="106" spans="1:8" ht="17.5" thickBot="1">
      <c r="B106" s="178"/>
      <c r="C106" s="179"/>
      <c r="D106" s="181"/>
      <c r="E106" s="183"/>
      <c r="F106" s="183"/>
      <c r="G106" s="65" t="s">
        <v>71</v>
      </c>
      <c r="H106" s="66" t="s">
        <v>72</v>
      </c>
    </row>
    <row r="107" spans="1:8" ht="17.5" thickTop="1">
      <c r="B107" s="170" t="s">
        <v>73</v>
      </c>
      <c r="C107" s="67" t="s">
        <v>74</v>
      </c>
      <c r="D107" s="68">
        <v>0.19708333333333339</v>
      </c>
      <c r="E107" s="69">
        <v>0.10878256314464675</v>
      </c>
      <c r="F107" s="87">
        <v>7.472196039672023E-2</v>
      </c>
      <c r="G107" s="70">
        <v>-2.0234818933372839E-2</v>
      </c>
      <c r="H107" s="71">
        <v>0.41440148560003964</v>
      </c>
    </row>
    <row r="108" spans="1:8">
      <c r="B108" s="171"/>
      <c r="C108" s="72" t="s">
        <v>75</v>
      </c>
      <c r="D108" s="73" t="s">
        <v>77</v>
      </c>
      <c r="E108" s="74">
        <v>0.10633769896009175</v>
      </c>
      <c r="F108" s="88">
        <v>5.5002700812525226E-5</v>
      </c>
      <c r="G108" s="76">
        <v>0.24719565504518731</v>
      </c>
      <c r="H108" s="77">
        <v>0.67206360421407219</v>
      </c>
    </row>
    <row r="109" spans="1:8">
      <c r="B109" s="172" t="s">
        <v>74</v>
      </c>
      <c r="C109" s="72" t="s">
        <v>73</v>
      </c>
      <c r="D109" s="78">
        <v>-0.19708333333333339</v>
      </c>
      <c r="E109" s="74">
        <v>0.10878256314464675</v>
      </c>
      <c r="F109" s="75">
        <v>7.472196039672023E-2</v>
      </c>
      <c r="G109" s="76">
        <v>-0.41440148560003964</v>
      </c>
      <c r="H109" s="77">
        <v>2.0234818933372839E-2</v>
      </c>
    </row>
    <row r="110" spans="1:8">
      <c r="B110" s="171"/>
      <c r="C110" s="72" t="s">
        <v>75</v>
      </c>
      <c r="D110" s="73" t="s">
        <v>78</v>
      </c>
      <c r="E110" s="74">
        <v>9.4556739639558685E-2</v>
      </c>
      <c r="F110" s="75">
        <v>7.1964419642178788E-3</v>
      </c>
      <c r="G110" s="76">
        <v>7.3647493502788763E-2</v>
      </c>
      <c r="H110" s="77">
        <v>0.4514450990898039</v>
      </c>
    </row>
    <row r="111" spans="1:8">
      <c r="B111" s="172" t="s">
        <v>75</v>
      </c>
      <c r="C111" s="72" t="s">
        <v>73</v>
      </c>
      <c r="D111" s="73" t="s">
        <v>79</v>
      </c>
      <c r="E111" s="74">
        <v>0.10633769896009175</v>
      </c>
      <c r="F111" s="75">
        <v>5.5002700812525226E-5</v>
      </c>
      <c r="G111" s="76">
        <v>-0.67206360421407219</v>
      </c>
      <c r="H111" s="77">
        <v>-0.24719565504518731</v>
      </c>
    </row>
    <row r="112" spans="1:8" ht="17.5" thickBot="1">
      <c r="B112" s="173"/>
      <c r="C112" s="79" t="s">
        <v>74</v>
      </c>
      <c r="D112" s="80" t="s">
        <v>80</v>
      </c>
      <c r="E112" s="81">
        <v>9.4556739639558685E-2</v>
      </c>
      <c r="F112" s="82">
        <v>7.1964419642178788E-3</v>
      </c>
      <c r="G112" s="83">
        <v>-0.4514450990898039</v>
      </c>
      <c r="H112" s="84">
        <v>-7.3647493502788763E-2</v>
      </c>
    </row>
    <row r="113" spans="2:8" ht="17.5" thickTop="1">
      <c r="B113" s="174" t="s">
        <v>76</v>
      </c>
      <c r="C113" s="174"/>
      <c r="D113" s="174"/>
      <c r="E113" s="174"/>
      <c r="F113" s="174"/>
      <c r="G113" s="174"/>
      <c r="H113" s="174"/>
    </row>
  </sheetData>
  <mergeCells count="18">
    <mergeCell ref="B107:B108"/>
    <mergeCell ref="B109:B110"/>
    <mergeCell ref="B111:B112"/>
    <mergeCell ref="B113:H113"/>
    <mergeCell ref="H42:I42"/>
    <mergeCell ref="B103:H103"/>
    <mergeCell ref="B104:H104"/>
    <mergeCell ref="B105:C106"/>
    <mergeCell ref="D105:D106"/>
    <mergeCell ref="E105:E106"/>
    <mergeCell ref="F105:F106"/>
    <mergeCell ref="G105:H105"/>
    <mergeCell ref="H21:I21"/>
    <mergeCell ref="A4:D4"/>
    <mergeCell ref="F4:K4"/>
    <mergeCell ref="M4:O4"/>
    <mergeCell ref="C5:D5"/>
    <mergeCell ref="H5:I5"/>
  </mergeCells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89"/>
  <sheetViews>
    <sheetView topLeftCell="A72" workbookViewId="0">
      <selection activeCell="A76" sqref="A76:E77"/>
    </sheetView>
  </sheetViews>
  <sheetFormatPr defaultRowHeight="17"/>
  <cols>
    <col min="1" max="1" width="10.1796875" customWidth="1"/>
    <col min="2" max="2" width="24.08984375" customWidth="1"/>
    <col min="6" max="6" width="9.81640625" customWidth="1"/>
    <col min="7" max="7" width="25.36328125" customWidth="1"/>
    <col min="13" max="13" width="15.81640625" customWidth="1"/>
  </cols>
  <sheetData>
    <row r="1" spans="1:18">
      <c r="A1" t="s">
        <v>85</v>
      </c>
    </row>
    <row r="2" spans="1:18">
      <c r="A2" s="62" t="s">
        <v>59</v>
      </c>
      <c r="B2" s="63"/>
      <c r="C2" s="63"/>
    </row>
    <row r="5" spans="1:18">
      <c r="A5" s="168" t="s">
        <v>0</v>
      </c>
      <c r="B5" s="168"/>
      <c r="C5" s="168"/>
      <c r="D5" s="168"/>
      <c r="E5" s="89"/>
      <c r="F5" s="168" t="s">
        <v>1</v>
      </c>
      <c r="G5" s="168"/>
      <c r="H5" s="168"/>
      <c r="I5" s="168"/>
      <c r="J5" s="168"/>
      <c r="K5" s="168"/>
      <c r="L5" s="89"/>
      <c r="M5" s="169" t="s">
        <v>2</v>
      </c>
      <c r="N5" s="169"/>
      <c r="O5" s="169"/>
      <c r="P5" s="89"/>
      <c r="Q5" s="89"/>
      <c r="R5" s="89"/>
    </row>
    <row r="6" spans="1:18" ht="17.5" thickBot="1">
      <c r="A6" s="2" t="s">
        <v>3</v>
      </c>
      <c r="B6" s="3" t="s">
        <v>86</v>
      </c>
      <c r="C6" s="168" t="s">
        <v>6</v>
      </c>
      <c r="D6" s="168"/>
      <c r="E6" s="89"/>
      <c r="F6" s="4" t="s">
        <v>87</v>
      </c>
      <c r="G6" s="5" t="s">
        <v>9</v>
      </c>
      <c r="H6" s="167" t="s">
        <v>88</v>
      </c>
      <c r="I6" s="167"/>
      <c r="J6" s="5" t="s">
        <v>7</v>
      </c>
      <c r="K6" s="5" t="s">
        <v>8</v>
      </c>
      <c r="L6" s="89"/>
      <c r="M6" s="3" t="s">
        <v>9</v>
      </c>
      <c r="N6" s="3" t="s">
        <v>7</v>
      </c>
      <c r="O6" s="3" t="s">
        <v>8</v>
      </c>
      <c r="P6" s="89"/>
      <c r="Q6" s="89"/>
      <c r="R6" s="89"/>
    </row>
    <row r="7" spans="1:18">
      <c r="A7" s="90">
        <v>20151118</v>
      </c>
      <c r="B7" s="30" t="s">
        <v>17</v>
      </c>
      <c r="C7" s="28">
        <v>1</v>
      </c>
      <c r="D7" s="28">
        <v>1</v>
      </c>
      <c r="E7" s="89"/>
      <c r="F7" s="91">
        <v>20151118</v>
      </c>
      <c r="G7" s="92" t="s">
        <v>89</v>
      </c>
      <c r="H7" s="93">
        <v>1</v>
      </c>
      <c r="I7" s="93">
        <v>1</v>
      </c>
      <c r="J7" s="94"/>
      <c r="K7" s="95"/>
      <c r="L7" s="89"/>
      <c r="M7" s="17" t="s">
        <v>90</v>
      </c>
      <c r="N7" s="18">
        <f>AVERAGE(H7:I17)</f>
        <v>1</v>
      </c>
      <c r="O7" s="18">
        <f>STDEV(H7:I17)</f>
        <v>0</v>
      </c>
      <c r="P7" s="89"/>
      <c r="Q7" s="89"/>
      <c r="R7" s="89"/>
    </row>
    <row r="8" spans="1:18">
      <c r="A8" s="90">
        <v>20151118</v>
      </c>
      <c r="B8" s="30" t="s">
        <v>26</v>
      </c>
      <c r="C8" s="28">
        <v>0.25099096465509524</v>
      </c>
      <c r="D8" s="28">
        <v>0.48133390572058582</v>
      </c>
      <c r="E8" s="89"/>
      <c r="F8" s="96">
        <v>20151207</v>
      </c>
      <c r="G8" s="97" t="s">
        <v>20</v>
      </c>
      <c r="H8" s="28">
        <v>1</v>
      </c>
      <c r="I8" s="28">
        <v>1</v>
      </c>
      <c r="J8" s="31"/>
      <c r="K8" s="53"/>
      <c r="L8" s="89"/>
      <c r="M8" s="17" t="s">
        <v>13</v>
      </c>
      <c r="N8" s="18">
        <f>AVERAGE(H20:I30)</f>
        <v>0.56674747921060953</v>
      </c>
      <c r="O8" s="18">
        <f>STDEV(H20:I30)</f>
        <v>0.26352588036653696</v>
      </c>
      <c r="P8" s="89"/>
      <c r="Q8" s="89"/>
      <c r="R8" s="89"/>
    </row>
    <row r="9" spans="1:18">
      <c r="A9" s="90"/>
      <c r="B9" s="97"/>
      <c r="C9" s="28"/>
      <c r="D9" s="28"/>
      <c r="E9" s="89"/>
      <c r="F9" s="96">
        <v>20151231</v>
      </c>
      <c r="G9" s="97" t="s">
        <v>91</v>
      </c>
      <c r="H9" s="28">
        <v>1</v>
      </c>
      <c r="I9" s="28"/>
      <c r="J9" s="35"/>
      <c r="K9" s="36"/>
      <c r="L9" s="89"/>
      <c r="M9" s="17" t="s">
        <v>92</v>
      </c>
      <c r="N9" s="18">
        <f>AVERAGE(H33:I48)</f>
        <v>0.56688062518300397</v>
      </c>
      <c r="O9" s="18">
        <f>STDEV(H33:I48)</f>
        <v>0.46616425251807064</v>
      </c>
      <c r="P9" s="89"/>
      <c r="Q9" s="89"/>
      <c r="R9" s="89"/>
    </row>
    <row r="10" spans="1:18">
      <c r="A10" s="90">
        <v>20151207</v>
      </c>
      <c r="B10" s="97" t="s">
        <v>20</v>
      </c>
      <c r="C10" s="28">
        <v>1</v>
      </c>
      <c r="D10" s="28">
        <v>1</v>
      </c>
      <c r="E10" s="89"/>
      <c r="F10" s="33">
        <v>20160421</v>
      </c>
      <c r="G10" s="30" t="s">
        <v>22</v>
      </c>
      <c r="H10" s="31">
        <v>1</v>
      </c>
      <c r="I10" s="31">
        <v>1</v>
      </c>
      <c r="J10" s="31"/>
      <c r="K10" s="53"/>
      <c r="L10" s="89"/>
      <c r="M10" s="89"/>
      <c r="N10" s="89"/>
      <c r="O10" s="89"/>
      <c r="P10" s="89"/>
      <c r="Q10" s="89"/>
      <c r="R10" s="89"/>
    </row>
    <row r="11" spans="1:18">
      <c r="A11" s="90">
        <v>20151207</v>
      </c>
      <c r="B11" s="97" t="s">
        <v>32</v>
      </c>
      <c r="C11" s="28">
        <v>0.60307002678428867</v>
      </c>
      <c r="D11" s="28">
        <v>0.26617917887067799</v>
      </c>
      <c r="E11" s="89"/>
      <c r="F11" s="33">
        <v>20160428</v>
      </c>
      <c r="G11" s="30" t="s">
        <v>93</v>
      </c>
      <c r="H11" s="31">
        <v>1</v>
      </c>
      <c r="I11" s="31">
        <v>1</v>
      </c>
      <c r="J11" s="31"/>
      <c r="K11" s="53"/>
      <c r="L11" s="89"/>
      <c r="M11" s="89"/>
      <c r="N11" s="89"/>
      <c r="O11" s="89"/>
      <c r="P11" s="89"/>
      <c r="Q11" s="89"/>
      <c r="R11" s="89"/>
    </row>
    <row r="12" spans="1:18">
      <c r="A12" s="90">
        <v>20151207</v>
      </c>
      <c r="B12" s="97" t="s">
        <v>34</v>
      </c>
      <c r="C12" s="28">
        <v>0.63436705996699128</v>
      </c>
      <c r="D12" s="28">
        <v>0.27739143384965964</v>
      </c>
      <c r="E12" s="89"/>
      <c r="F12" s="33"/>
      <c r="G12" s="30"/>
      <c r="H12" s="31"/>
      <c r="I12" s="31"/>
      <c r="J12" s="31"/>
      <c r="K12" s="53"/>
      <c r="L12" s="89"/>
      <c r="M12" s="89"/>
      <c r="N12" s="89"/>
      <c r="O12" s="89"/>
      <c r="P12" s="89"/>
      <c r="Q12" s="89"/>
      <c r="R12" s="89"/>
    </row>
    <row r="13" spans="1:18">
      <c r="A13" s="90"/>
      <c r="B13" s="97"/>
      <c r="C13" s="28"/>
      <c r="D13" s="28"/>
      <c r="E13" s="89"/>
      <c r="F13" s="33"/>
      <c r="G13" s="30"/>
      <c r="H13" s="31"/>
      <c r="I13" s="31"/>
      <c r="J13" s="31"/>
      <c r="K13" s="53"/>
      <c r="L13" s="89"/>
      <c r="M13" s="89"/>
      <c r="N13" s="89"/>
      <c r="O13" s="89"/>
      <c r="P13" s="89"/>
      <c r="Q13" s="89"/>
      <c r="R13" s="89"/>
    </row>
    <row r="14" spans="1:18">
      <c r="A14" s="98">
        <v>20151231</v>
      </c>
      <c r="B14" s="97" t="s">
        <v>91</v>
      </c>
      <c r="C14" s="28">
        <v>1</v>
      </c>
      <c r="D14" s="28"/>
      <c r="E14" s="89"/>
      <c r="F14" s="33"/>
      <c r="G14" s="30"/>
      <c r="H14" s="31"/>
      <c r="I14" s="31"/>
      <c r="J14" s="31"/>
      <c r="K14" s="53"/>
      <c r="L14" s="89"/>
      <c r="M14" s="89"/>
      <c r="N14" s="89"/>
      <c r="O14" s="89"/>
      <c r="P14" s="89"/>
      <c r="Q14" s="89"/>
      <c r="R14" s="89"/>
    </row>
    <row r="15" spans="1:18">
      <c r="A15" s="98">
        <v>20151231</v>
      </c>
      <c r="B15" s="97" t="s">
        <v>23</v>
      </c>
      <c r="C15" s="28">
        <v>0.80236709949968332</v>
      </c>
      <c r="D15" s="28"/>
      <c r="E15" s="89"/>
      <c r="F15" s="33"/>
      <c r="G15" s="19"/>
      <c r="H15" s="19"/>
      <c r="I15" s="19"/>
      <c r="J15" s="35"/>
      <c r="K15" s="36"/>
      <c r="L15" s="89"/>
      <c r="M15" s="89"/>
      <c r="N15" s="89"/>
      <c r="O15" s="89"/>
      <c r="P15" s="89"/>
      <c r="Q15" s="89"/>
      <c r="R15" s="89"/>
    </row>
    <row r="16" spans="1:18">
      <c r="A16" s="98">
        <v>20151231</v>
      </c>
      <c r="B16" s="97" t="s">
        <v>19</v>
      </c>
      <c r="C16" s="28">
        <v>0.54243129541286461</v>
      </c>
      <c r="D16" s="28"/>
      <c r="E16" s="89"/>
      <c r="F16" s="33"/>
      <c r="G16" s="19"/>
      <c r="H16" s="19"/>
      <c r="I16" s="19"/>
      <c r="J16" s="35"/>
      <c r="K16" s="36"/>
      <c r="L16" s="89"/>
      <c r="M16" s="89"/>
      <c r="N16" s="89"/>
      <c r="O16" s="89"/>
      <c r="P16" s="89"/>
      <c r="Q16" s="89"/>
      <c r="R16" s="89"/>
    </row>
    <row r="17" spans="1:18" ht="17.5" thickBot="1">
      <c r="A17" s="98">
        <v>20151231</v>
      </c>
      <c r="B17" s="97" t="s">
        <v>52</v>
      </c>
      <c r="C17" s="28">
        <v>0.8968438065155131</v>
      </c>
      <c r="D17" s="28"/>
      <c r="E17" s="89"/>
      <c r="F17" s="37"/>
      <c r="G17" s="99"/>
      <c r="H17" s="99"/>
      <c r="I17" s="99"/>
      <c r="J17" s="40">
        <f>AVERAGE(H7:I17)</f>
        <v>1</v>
      </c>
      <c r="K17" s="41">
        <f>STDEV(H7:I17)</f>
        <v>0</v>
      </c>
      <c r="L17" s="89"/>
      <c r="M17" s="89"/>
      <c r="N17" s="89"/>
      <c r="O17" s="89"/>
      <c r="P17" s="89"/>
      <c r="Q17" s="89"/>
      <c r="R17" s="89"/>
    </row>
    <row r="18" spans="1:18">
      <c r="A18" s="90"/>
      <c r="B18" s="97"/>
      <c r="C18" s="28"/>
      <c r="D18" s="28"/>
      <c r="E18" s="89"/>
      <c r="F18" s="44"/>
      <c r="G18" s="89"/>
      <c r="H18" s="89"/>
      <c r="I18" s="89"/>
      <c r="J18" s="45"/>
      <c r="K18" s="45"/>
      <c r="L18" s="89"/>
      <c r="M18" s="89"/>
      <c r="N18" s="89"/>
      <c r="O18" s="89"/>
      <c r="P18" s="89"/>
      <c r="Q18" s="89"/>
      <c r="R18" s="89"/>
    </row>
    <row r="19" spans="1:18" ht="17.5" thickBot="1">
      <c r="A19" s="21">
        <v>20160421</v>
      </c>
      <c r="B19" s="30" t="s">
        <v>22</v>
      </c>
      <c r="C19" s="31">
        <v>1</v>
      </c>
      <c r="D19" s="100">
        <v>1</v>
      </c>
      <c r="E19" s="89"/>
      <c r="F19" s="44"/>
      <c r="G19" s="89"/>
      <c r="H19" s="89"/>
      <c r="I19" s="89"/>
      <c r="J19" s="45"/>
      <c r="K19" s="45"/>
      <c r="L19" s="89"/>
      <c r="M19" s="89"/>
      <c r="N19" s="89"/>
      <c r="O19" s="89"/>
      <c r="P19" s="89"/>
      <c r="Q19" s="89"/>
      <c r="R19" s="89"/>
    </row>
    <row r="20" spans="1:18">
      <c r="A20" s="21">
        <v>20160421</v>
      </c>
      <c r="B20" s="52" t="s">
        <v>49</v>
      </c>
      <c r="C20" s="31">
        <v>0.6194724134746642</v>
      </c>
      <c r="D20" s="100">
        <v>0.65349913455471009</v>
      </c>
      <c r="E20" s="89"/>
      <c r="F20" s="91">
        <v>20151118</v>
      </c>
      <c r="G20" s="92" t="s">
        <v>26</v>
      </c>
      <c r="H20" s="93">
        <v>0.25099096465509524</v>
      </c>
      <c r="I20" s="93">
        <v>0.48133390572058582</v>
      </c>
      <c r="J20" s="101"/>
      <c r="K20" s="102"/>
      <c r="L20" s="89"/>
      <c r="M20" s="89"/>
      <c r="N20" s="89"/>
      <c r="O20" s="89"/>
      <c r="P20" s="89"/>
      <c r="Q20" s="89"/>
      <c r="R20" s="89"/>
    </row>
    <row r="21" spans="1:18">
      <c r="A21" s="21">
        <v>20160421</v>
      </c>
      <c r="B21" s="51" t="s">
        <v>35</v>
      </c>
      <c r="C21" s="31">
        <v>4.0815986123212043E-2</v>
      </c>
      <c r="D21" s="100">
        <v>0.54227044686414494</v>
      </c>
      <c r="E21" s="89"/>
      <c r="F21" s="96">
        <v>20151207</v>
      </c>
      <c r="G21" s="97" t="s">
        <v>32</v>
      </c>
      <c r="H21" s="28">
        <v>0.60307002678428867</v>
      </c>
      <c r="I21" s="28">
        <v>0.26617917887067799</v>
      </c>
      <c r="J21" s="35"/>
      <c r="K21" s="36"/>
      <c r="L21" s="89"/>
      <c r="M21" s="89"/>
      <c r="N21" s="89"/>
      <c r="O21" s="89"/>
      <c r="P21" s="89"/>
      <c r="Q21" s="89"/>
      <c r="R21" s="89"/>
    </row>
    <row r="22" spans="1:18">
      <c r="A22" s="21">
        <v>20160421</v>
      </c>
      <c r="B22" s="51" t="s">
        <v>36</v>
      </c>
      <c r="C22" s="31">
        <v>0.62661273483185198</v>
      </c>
      <c r="D22" s="100">
        <v>0.91184058973624216</v>
      </c>
      <c r="E22" s="89"/>
      <c r="F22" s="96">
        <v>20151207</v>
      </c>
      <c r="G22" s="97" t="s">
        <v>94</v>
      </c>
      <c r="H22" s="28">
        <v>0.63436705996699128</v>
      </c>
      <c r="I22" s="28">
        <v>0.27739143384965964</v>
      </c>
      <c r="J22" s="35"/>
      <c r="K22" s="36"/>
      <c r="L22" s="89"/>
      <c r="M22" s="89"/>
      <c r="N22" s="89"/>
      <c r="O22" s="89"/>
      <c r="P22" s="89"/>
      <c r="Q22" s="89"/>
      <c r="R22" s="89"/>
    </row>
    <row r="23" spans="1:18">
      <c r="A23" s="21">
        <v>20160421</v>
      </c>
      <c r="B23" s="51" t="s">
        <v>40</v>
      </c>
      <c r="C23" s="31">
        <v>0.48255198093397872</v>
      </c>
      <c r="D23" s="100">
        <v>0.97295855989725044</v>
      </c>
      <c r="E23" s="89"/>
      <c r="F23" s="33">
        <v>20160421</v>
      </c>
      <c r="G23" s="51" t="s">
        <v>35</v>
      </c>
      <c r="H23" s="31">
        <v>4.0815986123212043E-2</v>
      </c>
      <c r="I23" s="31">
        <v>0.54227044686414494</v>
      </c>
      <c r="J23" s="35"/>
      <c r="K23" s="36"/>
      <c r="L23" s="89"/>
      <c r="M23" s="89"/>
      <c r="N23" s="89"/>
      <c r="O23" s="89"/>
      <c r="P23" s="89"/>
      <c r="Q23" s="89"/>
      <c r="R23" s="89"/>
    </row>
    <row r="24" spans="1:18">
      <c r="A24" s="21">
        <v>20160421</v>
      </c>
      <c r="B24" s="27" t="s">
        <v>51</v>
      </c>
      <c r="C24" s="31">
        <v>0.61316727549360439</v>
      </c>
      <c r="D24" s="100">
        <v>0.98084875947198424</v>
      </c>
      <c r="E24" s="89"/>
      <c r="F24" s="33">
        <v>20160421</v>
      </c>
      <c r="G24" s="51" t="s">
        <v>36</v>
      </c>
      <c r="H24" s="31">
        <v>0.62661273483185198</v>
      </c>
      <c r="I24" s="31">
        <v>0.91184058973624216</v>
      </c>
      <c r="J24" s="35"/>
      <c r="K24" s="36"/>
      <c r="L24" s="89"/>
      <c r="M24" s="89"/>
      <c r="N24" s="89"/>
      <c r="O24" s="89"/>
      <c r="P24" s="89"/>
      <c r="Q24" s="89"/>
      <c r="R24" s="89"/>
    </row>
    <row r="25" spans="1:18">
      <c r="A25" s="21">
        <v>20160421</v>
      </c>
      <c r="B25" s="51" t="s">
        <v>95</v>
      </c>
      <c r="C25" s="31">
        <v>6.5748178271333613E-2</v>
      </c>
      <c r="D25" s="100">
        <v>0</v>
      </c>
      <c r="E25" s="89"/>
      <c r="F25" s="33">
        <v>20160421</v>
      </c>
      <c r="G25" s="51" t="s">
        <v>40</v>
      </c>
      <c r="H25" s="31">
        <v>0.48255198093397872</v>
      </c>
      <c r="I25" s="31">
        <v>0.97295855989725044</v>
      </c>
      <c r="J25" s="35"/>
      <c r="K25" s="36"/>
      <c r="L25" s="89"/>
      <c r="M25" s="89"/>
      <c r="N25" s="89"/>
      <c r="O25" s="89"/>
      <c r="P25" s="89"/>
      <c r="Q25" s="89"/>
      <c r="R25" s="89"/>
    </row>
    <row r="26" spans="1:18">
      <c r="A26" s="21">
        <v>20160421</v>
      </c>
      <c r="B26" s="51" t="s">
        <v>45</v>
      </c>
      <c r="C26" s="31">
        <v>0.10455610926785411</v>
      </c>
      <c r="D26" s="100">
        <v>3.581848000733924E-2</v>
      </c>
      <c r="E26" s="89"/>
      <c r="F26" s="33">
        <v>20160428</v>
      </c>
      <c r="G26" s="51" t="s">
        <v>96</v>
      </c>
      <c r="H26" s="31">
        <v>0.73557610680475494</v>
      </c>
      <c r="I26" s="31">
        <v>0.84993898249859245</v>
      </c>
      <c r="J26" s="35"/>
      <c r="K26" s="36"/>
      <c r="L26" s="89"/>
      <c r="M26" s="89"/>
      <c r="N26" s="89"/>
      <c r="O26" s="89"/>
      <c r="P26" s="89"/>
      <c r="Q26" s="89"/>
      <c r="R26" s="89"/>
    </row>
    <row r="27" spans="1:18">
      <c r="A27" s="21">
        <v>20160421</v>
      </c>
      <c r="B27" s="51" t="s">
        <v>53</v>
      </c>
      <c r="C27" s="31">
        <v>0.94235350497322379</v>
      </c>
      <c r="D27" s="100">
        <v>1.164560210214699</v>
      </c>
      <c r="E27" s="89"/>
      <c r="F27" s="33">
        <v>20160428</v>
      </c>
      <c r="G27" s="51" t="s">
        <v>97</v>
      </c>
      <c r="H27" s="31">
        <v>0.55350133831162251</v>
      </c>
      <c r="I27" s="31">
        <v>0.83856037152080221</v>
      </c>
      <c r="J27" s="35"/>
      <c r="K27" s="36"/>
      <c r="L27" s="89"/>
      <c r="M27" s="89"/>
      <c r="N27" s="89"/>
      <c r="O27" s="89"/>
      <c r="P27" s="89"/>
      <c r="Q27" s="89"/>
      <c r="R27" s="89"/>
    </row>
    <row r="28" spans="1:18">
      <c r="A28" s="21">
        <v>20160421</v>
      </c>
      <c r="B28" s="51" t="s">
        <v>47</v>
      </c>
      <c r="C28" s="31">
        <v>0.90663815261641778</v>
      </c>
      <c r="D28" s="100">
        <v>1.2766188053418477</v>
      </c>
      <c r="E28" s="89"/>
      <c r="F28" s="33">
        <v>20160428</v>
      </c>
      <c r="G28" s="19" t="s">
        <v>98</v>
      </c>
      <c r="H28" s="35"/>
      <c r="I28" s="35"/>
      <c r="J28" s="35"/>
      <c r="K28" s="36"/>
      <c r="L28" s="89"/>
      <c r="M28" s="89"/>
      <c r="N28" s="89"/>
      <c r="O28" s="89"/>
      <c r="P28" s="89"/>
      <c r="Q28" s="89"/>
      <c r="R28" s="89"/>
    </row>
    <row r="29" spans="1:18">
      <c r="A29" s="50"/>
      <c r="B29" s="19"/>
      <c r="C29" s="19"/>
      <c r="D29" s="19"/>
      <c r="E29" s="89"/>
      <c r="F29" s="33"/>
      <c r="G29" s="19"/>
      <c r="H29" s="35"/>
      <c r="I29" s="35"/>
      <c r="J29" s="31"/>
      <c r="K29" s="53"/>
      <c r="L29" s="89"/>
      <c r="M29" s="89"/>
      <c r="N29" s="89"/>
      <c r="O29" s="89"/>
      <c r="P29" s="89"/>
      <c r="Q29" s="89"/>
      <c r="R29" s="89"/>
    </row>
    <row r="30" spans="1:18" ht="17.5" thickBot="1">
      <c r="A30" s="21">
        <v>20160428</v>
      </c>
      <c r="B30" s="30" t="s">
        <v>22</v>
      </c>
      <c r="C30" s="31">
        <v>1</v>
      </c>
      <c r="D30" s="31">
        <v>1</v>
      </c>
      <c r="E30" s="89"/>
      <c r="F30" s="37"/>
      <c r="G30" s="99"/>
      <c r="H30" s="99"/>
      <c r="I30" s="99"/>
      <c r="J30" s="40">
        <f>AVERAGE(H20:I30)</f>
        <v>0.56674747921060953</v>
      </c>
      <c r="K30" s="41">
        <f>STDEV(H20:I30)</f>
        <v>0.26352588036653696</v>
      </c>
      <c r="L30" s="89"/>
      <c r="M30" s="89"/>
      <c r="N30" s="89"/>
      <c r="O30" s="89"/>
      <c r="P30" s="89"/>
      <c r="Q30" s="89"/>
      <c r="R30" s="89"/>
    </row>
    <row r="31" spans="1:18">
      <c r="A31" s="21">
        <v>20160428</v>
      </c>
      <c r="B31" s="52" t="s">
        <v>49</v>
      </c>
      <c r="C31" s="31">
        <v>0.77838606592164727</v>
      </c>
      <c r="D31" s="31">
        <v>0.82603786992827755</v>
      </c>
      <c r="E31" s="89"/>
      <c r="F31" s="44"/>
      <c r="G31" s="89"/>
      <c r="H31" s="89"/>
      <c r="I31" s="89"/>
      <c r="J31" s="45"/>
      <c r="K31" s="45"/>
      <c r="L31" s="89"/>
      <c r="M31" s="89"/>
      <c r="N31" s="89"/>
      <c r="O31" s="89"/>
      <c r="P31" s="89"/>
      <c r="Q31" s="89"/>
      <c r="R31" s="89"/>
    </row>
    <row r="32" spans="1:18" ht="17.5" thickBot="1">
      <c r="A32" s="21">
        <v>20160428</v>
      </c>
      <c r="B32" s="51" t="s">
        <v>36</v>
      </c>
      <c r="C32" s="31">
        <v>0.73557610680475494</v>
      </c>
      <c r="D32" s="31">
        <v>0.84993898249859245</v>
      </c>
      <c r="E32" s="89"/>
      <c r="F32" s="44"/>
      <c r="G32" s="89"/>
      <c r="H32" s="89"/>
      <c r="I32" s="89"/>
      <c r="J32" s="31"/>
      <c r="K32" s="45"/>
      <c r="L32" s="89"/>
      <c r="M32" s="89"/>
      <c r="N32" s="89"/>
      <c r="O32" s="89"/>
      <c r="P32" s="89"/>
      <c r="Q32" s="89"/>
      <c r="R32" s="89"/>
    </row>
    <row r="33" spans="1:18">
      <c r="A33" s="21">
        <v>20160428</v>
      </c>
      <c r="B33" s="51" t="s">
        <v>40</v>
      </c>
      <c r="C33" s="31">
        <v>0.55350133831162251</v>
      </c>
      <c r="D33" s="31">
        <v>0.83856037152080221</v>
      </c>
      <c r="E33" s="89"/>
      <c r="F33" s="103">
        <v>20151231</v>
      </c>
      <c r="G33" s="104" t="s">
        <v>99</v>
      </c>
      <c r="H33" s="93">
        <v>0.80236709949968332</v>
      </c>
      <c r="I33" s="105"/>
      <c r="J33" s="101"/>
      <c r="K33" s="102"/>
      <c r="L33" s="89"/>
      <c r="M33" s="89"/>
      <c r="N33" s="89"/>
      <c r="O33" s="89"/>
      <c r="P33" s="89"/>
      <c r="Q33" s="89"/>
      <c r="R33" s="89"/>
    </row>
    <row r="34" spans="1:18">
      <c r="A34" s="21">
        <v>20160428</v>
      </c>
      <c r="B34" s="27" t="s">
        <v>51</v>
      </c>
      <c r="C34" s="31">
        <v>0.66774551289842576</v>
      </c>
      <c r="D34" s="31">
        <v>0.75627963215807392</v>
      </c>
      <c r="E34" s="89"/>
      <c r="F34" s="106">
        <v>20151231</v>
      </c>
      <c r="G34" s="97" t="s">
        <v>19</v>
      </c>
      <c r="H34" s="28">
        <v>0.54243129541286461</v>
      </c>
      <c r="I34" s="107"/>
      <c r="J34" s="35"/>
      <c r="K34" s="36"/>
      <c r="L34" s="89"/>
      <c r="M34" s="89"/>
      <c r="N34" s="89"/>
      <c r="O34" s="89"/>
      <c r="P34" s="89"/>
      <c r="Q34" s="89"/>
      <c r="R34" s="89"/>
    </row>
    <row r="35" spans="1:18">
      <c r="A35" s="21">
        <v>20160428</v>
      </c>
      <c r="B35" s="51" t="s">
        <v>53</v>
      </c>
      <c r="C35" s="31">
        <v>0.45991835444724094</v>
      </c>
      <c r="D35" s="31">
        <v>0.72965870490594498</v>
      </c>
      <c r="E35" s="89"/>
      <c r="F35" s="106">
        <v>20151231</v>
      </c>
      <c r="G35" s="97" t="s">
        <v>52</v>
      </c>
      <c r="H35" s="28">
        <v>0.8968438065155131</v>
      </c>
      <c r="I35" s="19"/>
      <c r="J35" s="35"/>
      <c r="K35" s="36"/>
      <c r="L35" s="89"/>
      <c r="M35" s="89"/>
      <c r="N35" s="89"/>
      <c r="O35" s="89"/>
      <c r="P35" s="89"/>
      <c r="Q35" s="89"/>
      <c r="R35" s="89"/>
    </row>
    <row r="36" spans="1:18">
      <c r="A36" s="21">
        <v>20160428</v>
      </c>
      <c r="B36" s="51" t="s">
        <v>47</v>
      </c>
      <c r="C36" s="31">
        <v>0.46040565991599047</v>
      </c>
      <c r="D36" s="31">
        <v>1.2365684271567727</v>
      </c>
      <c r="E36" s="89"/>
      <c r="F36" s="33">
        <v>20160421</v>
      </c>
      <c r="G36" s="51" t="s">
        <v>95</v>
      </c>
      <c r="H36" s="31">
        <v>6.5748178271333613E-2</v>
      </c>
      <c r="I36" s="31">
        <v>0</v>
      </c>
      <c r="J36" s="31"/>
      <c r="K36" s="36"/>
      <c r="L36" s="89"/>
      <c r="M36" s="89"/>
      <c r="N36" s="89"/>
      <c r="O36" s="89"/>
      <c r="P36" s="89"/>
      <c r="Q36" s="89"/>
      <c r="R36" s="89"/>
    </row>
    <row r="37" spans="1:18">
      <c r="A37" s="21">
        <v>20160428</v>
      </c>
      <c r="B37" s="51" t="s">
        <v>35</v>
      </c>
      <c r="C37" s="31">
        <v>4.6285477731978018E-2</v>
      </c>
      <c r="D37" s="31"/>
      <c r="E37" s="89"/>
      <c r="F37" s="33">
        <v>20160421</v>
      </c>
      <c r="G37" s="51" t="s">
        <v>45</v>
      </c>
      <c r="H37" s="31">
        <v>0.10455610926785411</v>
      </c>
      <c r="I37" s="31">
        <v>3.581848000733924E-2</v>
      </c>
      <c r="J37" s="35"/>
      <c r="K37" s="36"/>
      <c r="L37" s="89"/>
      <c r="M37" s="89"/>
      <c r="N37" s="89"/>
      <c r="O37" s="89"/>
      <c r="P37" s="89"/>
      <c r="Q37" s="89"/>
      <c r="R37" s="89"/>
    </row>
    <row r="38" spans="1:18">
      <c r="A38" s="21">
        <v>20160428</v>
      </c>
      <c r="B38" s="51" t="s">
        <v>95</v>
      </c>
      <c r="C38" s="31">
        <v>8.2461256336187234E-3</v>
      </c>
      <c r="D38" s="31"/>
      <c r="E38" s="89"/>
      <c r="F38" s="33">
        <v>20160421</v>
      </c>
      <c r="G38" s="51" t="s">
        <v>53</v>
      </c>
      <c r="H38" s="31">
        <v>0.94235350497322379</v>
      </c>
      <c r="I38" s="31">
        <v>1.164560210214699</v>
      </c>
      <c r="J38" s="35"/>
      <c r="K38" s="36"/>
      <c r="L38" s="89"/>
      <c r="M38" s="89"/>
      <c r="N38" s="89"/>
      <c r="O38" s="89"/>
      <c r="P38" s="89"/>
      <c r="Q38" s="89"/>
      <c r="R38" s="89"/>
    </row>
    <row r="39" spans="1:18">
      <c r="A39" s="21">
        <v>20160428</v>
      </c>
      <c r="B39" s="51" t="s">
        <v>45</v>
      </c>
      <c r="C39" s="31">
        <v>4.2377139307216687E-3</v>
      </c>
      <c r="D39" s="31"/>
      <c r="E39" s="89"/>
      <c r="F39" s="33">
        <v>20160421</v>
      </c>
      <c r="G39" s="51" t="s">
        <v>47</v>
      </c>
      <c r="H39" s="31">
        <v>0.90663815261641778</v>
      </c>
      <c r="I39" s="31">
        <v>1.2766188053418477</v>
      </c>
      <c r="J39" s="35"/>
      <c r="K39" s="36"/>
      <c r="L39" s="89"/>
      <c r="M39" s="89"/>
      <c r="N39" s="89"/>
      <c r="O39" s="89"/>
      <c r="P39" s="89"/>
      <c r="Q39" s="89"/>
      <c r="R39" s="89"/>
    </row>
    <row r="40" spans="1:18">
      <c r="A40" s="98"/>
      <c r="B40" s="97"/>
      <c r="C40" s="28"/>
      <c r="D40" s="19"/>
      <c r="E40" s="89"/>
      <c r="F40" s="33">
        <v>20160428</v>
      </c>
      <c r="G40" s="51" t="s">
        <v>100</v>
      </c>
      <c r="H40" s="31">
        <v>0.45991835444724094</v>
      </c>
      <c r="I40" s="31">
        <v>0.72965870490594498</v>
      </c>
      <c r="J40" s="35"/>
      <c r="K40" s="36"/>
      <c r="L40" s="89"/>
      <c r="M40" s="89"/>
      <c r="N40" s="89"/>
      <c r="O40" s="89"/>
      <c r="P40" s="89"/>
      <c r="Q40" s="89"/>
      <c r="R40" s="89"/>
    </row>
    <row r="41" spans="1:18">
      <c r="A41" s="98"/>
      <c r="B41" s="97"/>
      <c r="C41" s="28"/>
      <c r="D41" s="19"/>
      <c r="E41" s="89"/>
      <c r="F41" s="33">
        <v>20160428</v>
      </c>
      <c r="G41" s="51" t="s">
        <v>101</v>
      </c>
      <c r="H41" s="31">
        <v>0.46040565991599047</v>
      </c>
      <c r="I41" s="31">
        <v>1.2365684271567727</v>
      </c>
      <c r="J41" s="35"/>
      <c r="K41" s="36"/>
      <c r="L41" s="89"/>
      <c r="M41" s="89"/>
      <c r="N41" s="89"/>
      <c r="O41" s="89"/>
      <c r="P41" s="89"/>
      <c r="Q41" s="89"/>
      <c r="R41" s="89"/>
    </row>
    <row r="42" spans="1:18">
      <c r="A42" s="50"/>
      <c r="B42" s="19"/>
      <c r="C42" s="19"/>
      <c r="D42" s="19"/>
      <c r="E42" s="89"/>
      <c r="F42" s="33">
        <v>20160428</v>
      </c>
      <c r="G42" s="19" t="s">
        <v>102</v>
      </c>
      <c r="H42" s="19">
        <v>8.2461256336187234E-3</v>
      </c>
      <c r="I42" s="19"/>
      <c r="J42" s="35"/>
      <c r="K42" s="36"/>
      <c r="L42" s="89"/>
      <c r="M42" s="89"/>
      <c r="N42" s="89"/>
      <c r="O42" s="89"/>
      <c r="P42" s="89"/>
      <c r="Q42" s="89"/>
      <c r="R42" s="89"/>
    </row>
    <row r="43" spans="1:18">
      <c r="A43" s="50"/>
      <c r="B43" s="19"/>
      <c r="C43" s="19"/>
      <c r="D43" s="19"/>
      <c r="E43" s="89"/>
      <c r="F43" s="33">
        <v>20160428</v>
      </c>
      <c r="G43" s="19" t="s">
        <v>103</v>
      </c>
      <c r="H43" s="19">
        <v>4.2377139307216687E-3</v>
      </c>
      <c r="I43" s="19"/>
      <c r="J43" s="35"/>
      <c r="K43" s="36"/>
      <c r="L43" s="89"/>
      <c r="M43" s="89"/>
      <c r="N43" s="89"/>
      <c r="O43" s="89"/>
      <c r="P43" s="89"/>
      <c r="Q43" s="89"/>
      <c r="R43" s="89"/>
    </row>
    <row r="44" spans="1:18">
      <c r="A44" s="50"/>
      <c r="B44" s="19"/>
      <c r="C44" s="19"/>
      <c r="D44" s="19"/>
      <c r="E44" s="89"/>
      <c r="F44" s="33"/>
      <c r="G44" s="19"/>
      <c r="H44" s="19"/>
      <c r="I44" s="19"/>
      <c r="J44" s="35"/>
      <c r="K44" s="36"/>
      <c r="L44" s="89"/>
      <c r="M44" s="89"/>
      <c r="N44" s="89"/>
      <c r="O44" s="89"/>
      <c r="P44" s="89"/>
      <c r="Q44" s="89"/>
      <c r="R44" s="89"/>
    </row>
    <row r="45" spans="1:18">
      <c r="A45" s="50"/>
      <c r="B45" s="19"/>
      <c r="C45" s="19"/>
      <c r="D45" s="19"/>
      <c r="E45" s="89"/>
      <c r="F45" s="33"/>
      <c r="G45" s="19"/>
      <c r="H45" s="19"/>
      <c r="I45" s="19"/>
      <c r="J45" s="35"/>
      <c r="K45" s="36"/>
      <c r="L45" s="89"/>
      <c r="M45" s="89"/>
      <c r="N45" s="89"/>
      <c r="O45" s="89"/>
      <c r="P45" s="89"/>
      <c r="Q45" s="89"/>
      <c r="R45" s="89"/>
    </row>
    <row r="46" spans="1:18">
      <c r="A46" s="50"/>
      <c r="B46" s="19"/>
      <c r="C46" s="19"/>
      <c r="D46" s="19"/>
      <c r="E46" s="89"/>
      <c r="F46" s="33"/>
      <c r="G46" s="19"/>
      <c r="H46" s="19"/>
      <c r="I46" s="19"/>
      <c r="J46" s="35"/>
      <c r="K46" s="36"/>
      <c r="L46" s="89"/>
      <c r="M46" s="89"/>
      <c r="N46" s="89"/>
      <c r="O46" s="89"/>
      <c r="P46" s="89"/>
      <c r="Q46" s="89"/>
      <c r="R46" s="89"/>
    </row>
    <row r="47" spans="1:18">
      <c r="A47" s="50"/>
      <c r="B47" s="19"/>
      <c r="C47" s="19"/>
      <c r="D47" s="19"/>
      <c r="E47" s="89"/>
      <c r="F47" s="33"/>
      <c r="G47" s="19"/>
      <c r="H47" s="19"/>
      <c r="I47" s="19"/>
      <c r="J47" s="35"/>
      <c r="K47" s="36"/>
      <c r="L47" s="89"/>
      <c r="M47" s="89"/>
      <c r="N47" s="89"/>
      <c r="O47" s="89"/>
      <c r="P47" s="89"/>
      <c r="Q47" s="89"/>
      <c r="R47" s="89"/>
    </row>
    <row r="48" spans="1:18" ht="17.5" thickBot="1">
      <c r="A48" s="50"/>
      <c r="B48" s="19"/>
      <c r="C48" s="19"/>
      <c r="D48" s="19"/>
      <c r="E48" s="89"/>
      <c r="F48" s="37"/>
      <c r="G48" s="99"/>
      <c r="H48" s="99"/>
      <c r="I48" s="99"/>
      <c r="J48" s="40">
        <f>AVERAGE(H33:I48)</f>
        <v>0.56688062518300397</v>
      </c>
      <c r="K48" s="41">
        <f>STDEV(H33:I48)</f>
        <v>0.46616425251807064</v>
      </c>
      <c r="L48" s="89"/>
      <c r="M48" s="89"/>
      <c r="N48" s="89"/>
      <c r="O48" s="89"/>
      <c r="P48" s="89"/>
      <c r="Q48" s="89"/>
      <c r="R48" s="89"/>
    </row>
    <row r="49" spans="1:19">
      <c r="A49" s="50"/>
      <c r="B49" s="19"/>
      <c r="C49" s="19"/>
      <c r="D49" s="19"/>
      <c r="E49" s="89"/>
      <c r="F49" s="44"/>
      <c r="G49" s="89"/>
      <c r="H49" s="89"/>
      <c r="I49" s="89"/>
      <c r="J49" s="45"/>
      <c r="K49" s="45"/>
      <c r="L49" s="89"/>
      <c r="M49" s="89"/>
      <c r="N49" s="89"/>
      <c r="O49" s="89"/>
      <c r="P49" s="89"/>
      <c r="Q49" s="89"/>
      <c r="R49" s="89"/>
    </row>
    <row r="50" spans="1:19">
      <c r="A50" s="50"/>
      <c r="B50" s="19"/>
      <c r="C50" s="19"/>
      <c r="D50" s="19"/>
      <c r="E50" s="89"/>
      <c r="F50" s="44"/>
      <c r="G50" s="89"/>
      <c r="H50" s="89"/>
      <c r="I50" s="89"/>
      <c r="J50" s="45"/>
      <c r="K50" s="45"/>
      <c r="L50" s="89"/>
      <c r="M50" s="89"/>
      <c r="N50" s="89"/>
      <c r="O50" s="89"/>
      <c r="P50" s="89"/>
      <c r="Q50" s="89"/>
      <c r="R50" s="89"/>
    </row>
    <row r="51" spans="1:19">
      <c r="A51" s="61"/>
      <c r="B51" s="61"/>
      <c r="C51" s="61"/>
      <c r="D51" s="61"/>
      <c r="E51" s="61"/>
      <c r="F51" s="61"/>
      <c r="G51" s="61"/>
      <c r="H51" s="61"/>
      <c r="I51" s="61"/>
      <c r="J51" s="61"/>
      <c r="K51" s="61"/>
      <c r="L51" s="61"/>
      <c r="M51" s="61"/>
      <c r="N51" s="61"/>
      <c r="O51" s="61"/>
      <c r="P51" s="61"/>
      <c r="Q51" s="61"/>
      <c r="R51" s="61"/>
      <c r="S51" s="61"/>
    </row>
    <row r="52" spans="1:19">
      <c r="A52" t="s">
        <v>104</v>
      </c>
    </row>
    <row r="53" spans="1:19">
      <c r="A53" s="62" t="s">
        <v>59</v>
      </c>
      <c r="B53" s="63"/>
      <c r="C53" s="63"/>
    </row>
    <row r="56" spans="1:19">
      <c r="C56" t="s">
        <v>60</v>
      </c>
      <c r="D56" t="s">
        <v>61</v>
      </c>
      <c r="E56" t="s">
        <v>62</v>
      </c>
    </row>
    <row r="57" spans="1:19">
      <c r="C57">
        <v>1</v>
      </c>
      <c r="D57" s="64">
        <v>0.25099096465509524</v>
      </c>
      <c r="E57" s="64">
        <v>0.80236709949968332</v>
      </c>
    </row>
    <row r="58" spans="1:19">
      <c r="C58">
        <v>1</v>
      </c>
      <c r="D58" s="64">
        <v>0.60307002678428867</v>
      </c>
      <c r="E58" s="64">
        <v>0.54243129541286461</v>
      </c>
    </row>
    <row r="59" spans="1:19">
      <c r="C59">
        <v>1</v>
      </c>
      <c r="D59" s="64">
        <v>0.63436705996699128</v>
      </c>
      <c r="E59" s="64">
        <v>0.8968438065155131</v>
      </c>
    </row>
    <row r="60" spans="1:19">
      <c r="C60">
        <v>1</v>
      </c>
      <c r="D60" s="64">
        <v>4.0815986123212043E-2</v>
      </c>
      <c r="E60" s="64">
        <v>6.5748178271333613E-2</v>
      </c>
    </row>
    <row r="61" spans="1:19">
      <c r="C61">
        <v>1</v>
      </c>
      <c r="D61" s="64">
        <v>0.62661273483185198</v>
      </c>
      <c r="E61" s="64">
        <v>0.10455610926785411</v>
      </c>
    </row>
    <row r="62" spans="1:19">
      <c r="C62">
        <v>1</v>
      </c>
      <c r="D62" s="64">
        <v>0.48255198093397872</v>
      </c>
      <c r="E62" s="64">
        <v>0.94235350497322379</v>
      </c>
    </row>
    <row r="63" spans="1:19">
      <c r="C63">
        <v>1</v>
      </c>
      <c r="D63" s="64">
        <v>0.73557610680475494</v>
      </c>
      <c r="E63" s="64">
        <v>0.90663815261641778</v>
      </c>
    </row>
    <row r="64" spans="1:19">
      <c r="C64">
        <v>1</v>
      </c>
      <c r="D64" s="64">
        <v>0.55350133831162251</v>
      </c>
      <c r="E64" s="64">
        <v>0.45991835444724094</v>
      </c>
    </row>
    <row r="65" spans="1:8">
      <c r="C65">
        <v>1</v>
      </c>
      <c r="D65" s="64">
        <v>0.48133390572058582</v>
      </c>
      <c r="E65" s="64">
        <v>0.46040565991599047</v>
      </c>
    </row>
    <row r="66" spans="1:8">
      <c r="D66" s="64">
        <v>0.26617917887067799</v>
      </c>
      <c r="E66" s="64">
        <v>8.2461256336187234E-3</v>
      </c>
    </row>
    <row r="67" spans="1:8">
      <c r="D67" s="64">
        <v>0.27739143384965964</v>
      </c>
      <c r="E67" s="64">
        <v>4.2377139307216687E-3</v>
      </c>
    </row>
    <row r="68" spans="1:8">
      <c r="D68" s="64">
        <v>0.54227044686414494</v>
      </c>
      <c r="E68">
        <v>0</v>
      </c>
    </row>
    <row r="69" spans="1:8">
      <c r="D69" s="64">
        <v>0.91184058973624216</v>
      </c>
      <c r="E69" s="64">
        <v>3.581848000733924E-2</v>
      </c>
    </row>
    <row r="70" spans="1:8">
      <c r="D70" s="64">
        <v>0.97295855989725044</v>
      </c>
      <c r="E70" s="64">
        <v>1.164560210214699</v>
      </c>
    </row>
    <row r="71" spans="1:8">
      <c r="D71" s="64">
        <v>0.84993898249859245</v>
      </c>
      <c r="E71" s="64">
        <v>1.2766188053418477</v>
      </c>
    </row>
    <row r="72" spans="1:8">
      <c r="D72" s="64">
        <v>0.83856037152080221</v>
      </c>
      <c r="E72" s="64">
        <v>0.72965870490594498</v>
      </c>
    </row>
    <row r="73" spans="1:8">
      <c r="E73" s="64">
        <v>1.2365684271567727</v>
      </c>
    </row>
    <row r="75" spans="1:8">
      <c r="B75" t="s">
        <v>105</v>
      </c>
      <c r="C75">
        <f>AVERAGE(C57:C73)</f>
        <v>1</v>
      </c>
      <c r="D75">
        <f t="shared" ref="D75:E75" si="0">AVERAGE(D57:D73)</f>
        <v>0.56674747921060942</v>
      </c>
      <c r="E75">
        <f t="shared" si="0"/>
        <v>0.56688062518300386</v>
      </c>
    </row>
    <row r="76" spans="1:8">
      <c r="B76" t="s">
        <v>81</v>
      </c>
      <c r="C76">
        <v>1</v>
      </c>
      <c r="D76" s="85">
        <v>2</v>
      </c>
      <c r="E76" s="85">
        <v>3</v>
      </c>
    </row>
    <row r="77" spans="1:8">
      <c r="A77" s="62" t="s">
        <v>82</v>
      </c>
      <c r="B77" s="63"/>
      <c r="C77" s="86"/>
      <c r="D77" s="86" t="s">
        <v>110</v>
      </c>
      <c r="E77" s="86" t="s">
        <v>111</v>
      </c>
    </row>
    <row r="79" spans="1:8">
      <c r="B79" s="185" t="s">
        <v>64</v>
      </c>
      <c r="C79" s="185"/>
      <c r="D79" s="185"/>
      <c r="E79" s="185"/>
      <c r="F79" s="185"/>
      <c r="G79" s="185"/>
      <c r="H79" s="185"/>
    </row>
    <row r="80" spans="1:8" ht="17.5" thickBot="1">
      <c r="B80" s="190" t="s">
        <v>65</v>
      </c>
      <c r="C80" s="190"/>
      <c r="D80" s="190"/>
      <c r="E80" s="190"/>
      <c r="F80" s="190"/>
      <c r="G80" s="190"/>
      <c r="H80" s="190"/>
    </row>
    <row r="81" spans="2:8" ht="17.5" thickTop="1">
      <c r="B81" s="191" t="s">
        <v>66</v>
      </c>
      <c r="C81" s="192"/>
      <c r="D81" s="195" t="s">
        <v>67</v>
      </c>
      <c r="E81" s="197" t="s">
        <v>68</v>
      </c>
      <c r="F81" s="197" t="s">
        <v>69</v>
      </c>
      <c r="G81" s="197" t="s">
        <v>70</v>
      </c>
      <c r="H81" s="199"/>
    </row>
    <row r="82" spans="2:8" ht="17.5" thickBot="1">
      <c r="B82" s="193"/>
      <c r="C82" s="194"/>
      <c r="D82" s="196"/>
      <c r="E82" s="198"/>
      <c r="F82" s="198"/>
      <c r="G82" s="108" t="s">
        <v>71</v>
      </c>
      <c r="H82" s="109" t="s">
        <v>72</v>
      </c>
    </row>
    <row r="83" spans="2:8" ht="17.5" thickTop="1">
      <c r="B83" s="186" t="s">
        <v>73</v>
      </c>
      <c r="C83" s="110" t="s">
        <v>74</v>
      </c>
      <c r="D83" s="111" t="s">
        <v>106</v>
      </c>
      <c r="E83" s="112">
        <v>0.14184453296836969</v>
      </c>
      <c r="F83" s="128">
        <v>4.0146669536145693E-3</v>
      </c>
      <c r="G83" s="113">
        <v>0.14684235110806415</v>
      </c>
      <c r="H83" s="114">
        <v>0.72065764889193584</v>
      </c>
    </row>
    <row r="84" spans="2:8">
      <c r="B84" s="187"/>
      <c r="C84" s="115" t="s">
        <v>75</v>
      </c>
      <c r="D84" s="116" t="s">
        <v>107</v>
      </c>
      <c r="E84" s="117">
        <v>0.14033461321162699</v>
      </c>
      <c r="F84" s="129">
        <v>3.7321240039289681E-3</v>
      </c>
      <c r="G84" s="119">
        <v>0.14908762856059954</v>
      </c>
      <c r="H84" s="120">
        <v>0.71679472438057679</v>
      </c>
    </row>
    <row r="85" spans="2:8">
      <c r="B85" s="188" t="s">
        <v>74</v>
      </c>
      <c r="C85" s="115" t="s">
        <v>73</v>
      </c>
      <c r="D85" s="116" t="s">
        <v>108</v>
      </c>
      <c r="E85" s="117">
        <v>0.14184453296836969</v>
      </c>
      <c r="F85" s="118">
        <v>4.0146669536145693E-3</v>
      </c>
      <c r="G85" s="119">
        <v>-0.72065764889193584</v>
      </c>
      <c r="H85" s="120">
        <v>-0.14684235110806415</v>
      </c>
    </row>
    <row r="86" spans="2:8">
      <c r="B86" s="187"/>
      <c r="C86" s="115" t="s">
        <v>75</v>
      </c>
      <c r="D86" s="121">
        <v>-8.0882352941180624E-4</v>
      </c>
      <c r="E86" s="117">
        <v>0.11857588134191867</v>
      </c>
      <c r="F86" s="118">
        <v>0.9945923274168742</v>
      </c>
      <c r="G86" s="119">
        <v>-0.24065118205503316</v>
      </c>
      <c r="H86" s="120">
        <v>0.23903353499620955</v>
      </c>
    </row>
    <row r="87" spans="2:8">
      <c r="B87" s="188" t="s">
        <v>75</v>
      </c>
      <c r="C87" s="115" t="s">
        <v>73</v>
      </c>
      <c r="D87" s="116" t="s">
        <v>109</v>
      </c>
      <c r="E87" s="117">
        <v>0.14033461321162699</v>
      </c>
      <c r="F87" s="118">
        <v>3.7321240039289681E-3</v>
      </c>
      <c r="G87" s="119">
        <v>-0.71679472438057679</v>
      </c>
      <c r="H87" s="120">
        <v>-0.14908762856059954</v>
      </c>
    </row>
    <row r="88" spans="2:8" ht="17.5" thickBot="1">
      <c r="B88" s="189"/>
      <c r="C88" s="122" t="s">
        <v>74</v>
      </c>
      <c r="D88" s="123">
        <v>8.0882352941180624E-4</v>
      </c>
      <c r="E88" s="124">
        <v>0.11857588134191867</v>
      </c>
      <c r="F88" s="125">
        <v>0.9945923274168742</v>
      </c>
      <c r="G88" s="126">
        <v>-0.23903353499620955</v>
      </c>
      <c r="H88" s="127">
        <v>0.24065118205503316</v>
      </c>
    </row>
    <row r="89" spans="2:8" ht="17.5" thickTop="1">
      <c r="B89" s="190" t="s">
        <v>76</v>
      </c>
      <c r="C89" s="190"/>
      <c r="D89" s="190"/>
      <c r="E89" s="190"/>
      <c r="F89" s="190"/>
      <c r="G89" s="190"/>
      <c r="H89" s="190"/>
    </row>
  </sheetData>
  <mergeCells count="16">
    <mergeCell ref="B83:B84"/>
    <mergeCell ref="B85:B86"/>
    <mergeCell ref="B87:B88"/>
    <mergeCell ref="B89:H89"/>
    <mergeCell ref="B80:H80"/>
    <mergeCell ref="B81:C82"/>
    <mergeCell ref="D81:D82"/>
    <mergeCell ref="E81:E82"/>
    <mergeCell ref="F81:F82"/>
    <mergeCell ref="G81:H81"/>
    <mergeCell ref="B79:H79"/>
    <mergeCell ref="A5:D5"/>
    <mergeCell ref="F5:K5"/>
    <mergeCell ref="M5:O5"/>
    <mergeCell ref="C6:D6"/>
    <mergeCell ref="H6:I6"/>
  </mergeCells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92"/>
  <sheetViews>
    <sheetView topLeftCell="A62" workbookViewId="0">
      <selection activeCell="M82" sqref="M82"/>
    </sheetView>
  </sheetViews>
  <sheetFormatPr defaultRowHeight="17"/>
  <cols>
    <col min="1" max="1" width="10" customWidth="1"/>
    <col min="2" max="2" width="25.453125" customWidth="1"/>
    <col min="6" max="6" width="10.6328125" customWidth="1"/>
    <col min="7" max="7" width="25.54296875" customWidth="1"/>
    <col min="13" max="13" width="15.08984375" customWidth="1"/>
  </cols>
  <sheetData>
    <row r="1" spans="1:19">
      <c r="A1" t="s">
        <v>112</v>
      </c>
    </row>
    <row r="2" spans="1:19">
      <c r="A2" s="62" t="s">
        <v>59</v>
      </c>
      <c r="B2" s="63"/>
      <c r="C2" s="63"/>
    </row>
    <row r="6" spans="1:19">
      <c r="A6" s="168" t="s">
        <v>0</v>
      </c>
      <c r="B6" s="168"/>
      <c r="C6" s="168"/>
      <c r="D6" s="168"/>
      <c r="E6" s="89"/>
      <c r="F6" s="168" t="s">
        <v>1</v>
      </c>
      <c r="G6" s="168"/>
      <c r="H6" s="168"/>
      <c r="I6" s="168"/>
      <c r="J6" s="168"/>
      <c r="K6" s="168"/>
      <c r="L6" s="89"/>
      <c r="M6" s="169" t="s">
        <v>2</v>
      </c>
      <c r="N6" s="169"/>
      <c r="O6" s="169"/>
      <c r="P6" s="89"/>
      <c r="Q6" s="89"/>
      <c r="R6" s="89"/>
      <c r="S6" s="89"/>
    </row>
    <row r="7" spans="1:19" ht="17.5" thickBot="1">
      <c r="A7" s="3" t="s">
        <v>113</v>
      </c>
      <c r="B7" s="3" t="s">
        <v>9</v>
      </c>
      <c r="C7" s="168" t="s">
        <v>6</v>
      </c>
      <c r="D7" s="168"/>
      <c r="E7" s="89"/>
      <c r="F7" s="5" t="s">
        <v>113</v>
      </c>
      <c r="G7" s="5" t="s">
        <v>9</v>
      </c>
      <c r="H7" s="167" t="s">
        <v>6</v>
      </c>
      <c r="I7" s="167"/>
      <c r="J7" s="5" t="s">
        <v>7</v>
      </c>
      <c r="K7" s="5" t="s">
        <v>114</v>
      </c>
      <c r="L7" s="89"/>
      <c r="M7" s="3" t="s">
        <v>9</v>
      </c>
      <c r="N7" s="3" t="s">
        <v>7</v>
      </c>
      <c r="O7" s="3" t="s">
        <v>8</v>
      </c>
      <c r="P7" s="89"/>
      <c r="Q7" s="89"/>
      <c r="R7" s="89"/>
      <c r="S7" s="89"/>
    </row>
    <row r="8" spans="1:19">
      <c r="A8" s="52">
        <v>20160505</v>
      </c>
      <c r="B8" s="30" t="s">
        <v>22</v>
      </c>
      <c r="C8" s="28">
        <v>1</v>
      </c>
      <c r="D8" s="28">
        <v>1</v>
      </c>
      <c r="E8" s="89"/>
      <c r="F8" s="130">
        <v>20160505</v>
      </c>
      <c r="G8" s="92" t="s">
        <v>22</v>
      </c>
      <c r="H8" s="93">
        <v>1</v>
      </c>
      <c r="I8" s="93">
        <v>1</v>
      </c>
      <c r="J8" s="94"/>
      <c r="K8" s="95"/>
      <c r="L8" s="89"/>
      <c r="M8" s="17" t="s">
        <v>11</v>
      </c>
      <c r="N8" s="18">
        <f>AVERAGE(H8:I18)</f>
        <v>1</v>
      </c>
      <c r="O8" s="18">
        <f>STDEV(H8:I18)</f>
        <v>0</v>
      </c>
      <c r="P8" s="89"/>
      <c r="Q8" s="89"/>
      <c r="R8" s="89"/>
      <c r="S8" s="89"/>
    </row>
    <row r="9" spans="1:19">
      <c r="A9" s="52">
        <v>20160505</v>
      </c>
      <c r="B9" s="52" t="s">
        <v>115</v>
      </c>
      <c r="C9" s="28">
        <v>0.60898732059639737</v>
      </c>
      <c r="D9" s="28">
        <v>1.023841537905203</v>
      </c>
      <c r="E9" s="89"/>
      <c r="F9" s="131">
        <v>20160511</v>
      </c>
      <c r="G9" s="30" t="s">
        <v>22</v>
      </c>
      <c r="H9" s="28">
        <v>1</v>
      </c>
      <c r="I9" s="32">
        <v>1</v>
      </c>
      <c r="J9" s="31"/>
      <c r="K9" s="53"/>
      <c r="L9" s="89"/>
      <c r="M9" s="17" t="s">
        <v>13</v>
      </c>
      <c r="N9" s="18">
        <f>AVERAGE(H21:I31)</f>
        <v>0.39130785889172887</v>
      </c>
      <c r="O9" s="18">
        <f>STDEV(H21:I31)</f>
        <v>0.29336543115442409</v>
      </c>
      <c r="P9" s="89"/>
      <c r="Q9" s="89"/>
      <c r="R9" s="89"/>
      <c r="S9" s="89"/>
    </row>
    <row r="10" spans="1:19">
      <c r="A10" s="52">
        <v>20160505</v>
      </c>
      <c r="B10" s="51" t="s">
        <v>36</v>
      </c>
      <c r="C10" s="28">
        <v>0.23326178176298162</v>
      </c>
      <c r="D10" s="28">
        <v>0.47332600486265552</v>
      </c>
      <c r="E10" s="89"/>
      <c r="F10" s="132"/>
      <c r="G10" s="97"/>
      <c r="H10" s="28"/>
      <c r="I10" s="28"/>
      <c r="J10" s="35"/>
      <c r="K10" s="36"/>
      <c r="L10" s="89"/>
      <c r="M10" s="17" t="s">
        <v>92</v>
      </c>
      <c r="N10" s="18">
        <f>AVERAGE(H34:I49)</f>
        <v>0.29887814281643438</v>
      </c>
      <c r="O10" s="18">
        <f>STDEV(H34:I49)</f>
        <v>0.33081213207129528</v>
      </c>
      <c r="P10" s="89"/>
      <c r="Q10" s="89"/>
      <c r="R10" s="89"/>
      <c r="S10" s="89"/>
    </row>
    <row r="11" spans="1:19">
      <c r="A11" s="52">
        <v>20160505</v>
      </c>
      <c r="B11" s="51" t="s">
        <v>40</v>
      </c>
      <c r="C11" s="28">
        <v>0.17726641789946665</v>
      </c>
      <c r="D11" s="28">
        <v>0.68090951447680303</v>
      </c>
      <c r="E11" s="89"/>
      <c r="F11" s="133"/>
      <c r="G11" s="30"/>
      <c r="H11" s="31"/>
      <c r="I11" s="31"/>
      <c r="J11" s="31"/>
      <c r="K11" s="53"/>
      <c r="L11" s="89"/>
      <c r="M11" s="89"/>
      <c r="N11" s="89"/>
      <c r="O11" s="89"/>
      <c r="P11" s="89"/>
      <c r="Q11" s="89"/>
      <c r="R11" s="89"/>
      <c r="S11" s="89"/>
    </row>
    <row r="12" spans="1:19">
      <c r="A12" s="52">
        <v>20160505</v>
      </c>
      <c r="B12" s="27" t="s">
        <v>116</v>
      </c>
      <c r="C12" s="28">
        <v>0.45190110198811084</v>
      </c>
      <c r="D12" s="28">
        <v>0.12364695607944334</v>
      </c>
      <c r="E12" s="89"/>
      <c r="F12" s="133"/>
      <c r="G12" s="30"/>
      <c r="H12" s="31"/>
      <c r="I12" s="31"/>
      <c r="J12" s="31"/>
      <c r="K12" s="53"/>
      <c r="L12" s="89"/>
      <c r="M12" s="89"/>
      <c r="N12" s="89"/>
      <c r="O12" s="89"/>
      <c r="P12" s="89"/>
      <c r="Q12" s="89"/>
      <c r="R12" s="89"/>
      <c r="S12" s="89"/>
    </row>
    <row r="13" spans="1:19">
      <c r="A13" s="52">
        <v>20160505</v>
      </c>
      <c r="B13" s="51" t="s">
        <v>53</v>
      </c>
      <c r="C13" s="28">
        <v>0.58684428381719977</v>
      </c>
      <c r="D13" s="28">
        <v>0.28766194534564848</v>
      </c>
      <c r="E13" s="89"/>
      <c r="F13" s="133"/>
      <c r="G13" s="30"/>
      <c r="H13" s="31"/>
      <c r="I13" s="31"/>
      <c r="J13" s="31"/>
      <c r="K13" s="53"/>
      <c r="L13" s="89"/>
      <c r="M13" s="89"/>
      <c r="N13" s="89"/>
      <c r="O13" s="89"/>
      <c r="P13" s="89"/>
      <c r="Q13" s="89"/>
      <c r="R13" s="89"/>
      <c r="S13" s="89"/>
    </row>
    <row r="14" spans="1:19">
      <c r="A14" s="52">
        <v>20160505</v>
      </c>
      <c r="B14" s="51" t="s">
        <v>117</v>
      </c>
      <c r="C14" s="28">
        <v>0.60998434606665386</v>
      </c>
      <c r="D14" s="28">
        <v>0.2075673471056402</v>
      </c>
      <c r="E14" s="89"/>
      <c r="F14" s="133"/>
      <c r="G14" s="30"/>
      <c r="H14" s="31"/>
      <c r="I14" s="31"/>
      <c r="J14" s="31"/>
      <c r="K14" s="53"/>
      <c r="L14" s="89"/>
      <c r="M14" s="89"/>
      <c r="N14" s="89"/>
      <c r="O14" s="89"/>
      <c r="P14" s="89"/>
      <c r="Q14" s="89"/>
      <c r="R14" s="89"/>
      <c r="S14" s="89"/>
    </row>
    <row r="15" spans="1:19">
      <c r="A15" s="52">
        <v>20160505</v>
      </c>
      <c r="B15" s="51" t="s">
        <v>35</v>
      </c>
      <c r="C15" s="28">
        <v>3.8625409471900601E-2</v>
      </c>
      <c r="D15" s="28">
        <v>8.647914211566052E-4</v>
      </c>
      <c r="E15" s="89"/>
      <c r="F15" s="133"/>
      <c r="G15" s="30"/>
      <c r="H15" s="31"/>
      <c r="I15" s="31"/>
      <c r="J15" s="31"/>
      <c r="K15" s="53"/>
      <c r="L15" s="89"/>
      <c r="M15" s="89"/>
      <c r="N15" s="89"/>
      <c r="O15" s="89"/>
      <c r="P15" s="89"/>
      <c r="Q15" s="89"/>
      <c r="R15" s="89"/>
      <c r="S15" s="89"/>
    </row>
    <row r="16" spans="1:19">
      <c r="A16" s="52">
        <v>20160505</v>
      </c>
      <c r="B16" s="51" t="s">
        <v>95</v>
      </c>
      <c r="C16" s="28">
        <v>3.6521333123914652E-2</v>
      </c>
      <c r="D16" s="28">
        <v>-1.9067549811682878E-3</v>
      </c>
      <c r="E16" s="89"/>
      <c r="F16" s="134"/>
      <c r="G16" s="19"/>
      <c r="H16" s="35"/>
      <c r="I16" s="35"/>
      <c r="J16" s="35"/>
      <c r="K16" s="36"/>
      <c r="L16" s="89"/>
      <c r="M16" s="89"/>
      <c r="N16" s="89"/>
      <c r="O16" s="89"/>
      <c r="P16" s="89"/>
      <c r="Q16" s="89"/>
      <c r="R16" s="89"/>
      <c r="S16" s="89"/>
    </row>
    <row r="17" spans="1:19">
      <c r="A17" s="52">
        <v>20160505</v>
      </c>
      <c r="B17" s="51" t="s">
        <v>45</v>
      </c>
      <c r="C17" s="28">
        <v>4.6822045504355564E-2</v>
      </c>
      <c r="D17" s="28">
        <v>-7.7889184476386127E-4</v>
      </c>
      <c r="E17" s="89"/>
      <c r="F17" s="134"/>
      <c r="G17" s="19"/>
      <c r="H17" s="35"/>
      <c r="I17" s="35"/>
      <c r="J17" s="35"/>
      <c r="K17" s="36"/>
      <c r="L17" s="89"/>
      <c r="M17" s="89"/>
      <c r="N17" s="89"/>
      <c r="O17" s="89"/>
      <c r="P17" s="89"/>
      <c r="Q17" s="89"/>
      <c r="R17" s="89"/>
      <c r="S17" s="89"/>
    </row>
    <row r="18" spans="1:19" ht="17.5" thickBot="1">
      <c r="A18" s="135"/>
      <c r="B18" s="97"/>
      <c r="C18" s="28"/>
      <c r="D18" s="28"/>
      <c r="E18" s="89"/>
      <c r="F18" s="136"/>
      <c r="G18" s="99"/>
      <c r="H18" s="39"/>
      <c r="I18" s="39"/>
      <c r="J18" s="40">
        <f>AVERAGE(H8:I18)</f>
        <v>1</v>
      </c>
      <c r="K18" s="41">
        <f>STDEV(H8:I18)</f>
        <v>0</v>
      </c>
      <c r="L18" s="89"/>
      <c r="M18" s="89"/>
      <c r="N18" s="89"/>
      <c r="O18" s="89"/>
      <c r="P18" s="89"/>
      <c r="Q18" s="89"/>
      <c r="R18" s="89"/>
      <c r="S18" s="89"/>
    </row>
    <row r="19" spans="1:19">
      <c r="A19" s="52">
        <v>20160511</v>
      </c>
      <c r="B19" s="30" t="s">
        <v>22</v>
      </c>
      <c r="C19" s="28">
        <v>1</v>
      </c>
      <c r="D19" s="137">
        <v>1</v>
      </c>
      <c r="E19" s="89"/>
      <c r="F19" s="45"/>
      <c r="G19" s="89"/>
      <c r="H19" s="45"/>
      <c r="I19" s="45"/>
      <c r="J19" s="45"/>
      <c r="K19" s="45"/>
      <c r="L19" s="89"/>
      <c r="M19" s="89"/>
      <c r="N19" s="89"/>
      <c r="O19" s="89"/>
      <c r="P19" s="89"/>
      <c r="Q19" s="89"/>
      <c r="R19" s="89"/>
      <c r="S19" s="89"/>
    </row>
    <row r="20" spans="1:19" ht="17.5" thickBot="1">
      <c r="A20" s="52">
        <v>20160511</v>
      </c>
      <c r="B20" s="52" t="s">
        <v>49</v>
      </c>
      <c r="C20" s="28">
        <v>0.71486234282407235</v>
      </c>
      <c r="D20" s="137">
        <v>0.69423098466601496</v>
      </c>
      <c r="E20" s="89"/>
      <c r="F20" s="45"/>
      <c r="G20" s="89"/>
      <c r="H20" s="45"/>
      <c r="I20" s="45"/>
      <c r="J20" s="45"/>
      <c r="K20" s="45"/>
      <c r="L20" s="89"/>
      <c r="M20" s="89"/>
      <c r="N20" s="89"/>
      <c r="O20" s="89"/>
      <c r="P20" s="89"/>
      <c r="Q20" s="89"/>
      <c r="R20" s="89"/>
      <c r="S20" s="89"/>
    </row>
    <row r="21" spans="1:19">
      <c r="A21" s="52">
        <v>20160511</v>
      </c>
      <c r="B21" s="51" t="s">
        <v>118</v>
      </c>
      <c r="C21" s="28">
        <v>0.56863607658745863</v>
      </c>
      <c r="D21" s="137">
        <v>0.59776218233857004</v>
      </c>
      <c r="E21" s="89"/>
      <c r="F21" s="130">
        <v>20160505</v>
      </c>
      <c r="G21" s="138" t="s">
        <v>36</v>
      </c>
      <c r="H21" s="93">
        <v>0.23326178176298162</v>
      </c>
      <c r="I21" s="93">
        <v>0.47332600486265552</v>
      </c>
      <c r="J21" s="101"/>
      <c r="K21" s="102"/>
      <c r="L21" s="89"/>
      <c r="M21" s="89"/>
      <c r="N21" s="89"/>
      <c r="O21" s="89"/>
      <c r="P21" s="89"/>
      <c r="Q21" s="89"/>
      <c r="R21" s="89"/>
      <c r="S21" s="89"/>
    </row>
    <row r="22" spans="1:19">
      <c r="A22" s="52">
        <v>20160511</v>
      </c>
      <c r="B22" s="51" t="s">
        <v>40</v>
      </c>
      <c r="C22" s="28">
        <v>0.74565281709261011</v>
      </c>
      <c r="D22" s="137">
        <v>0.83813230353817469</v>
      </c>
      <c r="E22" s="89"/>
      <c r="F22" s="131">
        <v>20160505</v>
      </c>
      <c r="G22" s="51" t="s">
        <v>40</v>
      </c>
      <c r="H22" s="28">
        <v>0.17726641789946665</v>
      </c>
      <c r="I22" s="28">
        <v>0.68090951447680303</v>
      </c>
      <c r="J22" s="35"/>
      <c r="K22" s="36"/>
      <c r="L22" s="89"/>
      <c r="M22" s="89"/>
      <c r="N22" s="89"/>
      <c r="O22" s="89"/>
      <c r="P22" s="89"/>
      <c r="Q22" s="89"/>
      <c r="R22" s="89"/>
      <c r="S22" s="89"/>
    </row>
    <row r="23" spans="1:19">
      <c r="A23" s="52">
        <v>20160511</v>
      </c>
      <c r="B23" s="27" t="s">
        <v>51</v>
      </c>
      <c r="C23" s="28">
        <v>0.66934410763621532</v>
      </c>
      <c r="D23" s="137">
        <v>0.81054433039294338</v>
      </c>
      <c r="E23" s="89"/>
      <c r="F23" s="131">
        <v>20160505</v>
      </c>
      <c r="G23" s="51" t="s">
        <v>35</v>
      </c>
      <c r="H23" s="28">
        <v>3.8625409471900601E-2</v>
      </c>
      <c r="I23" s="28">
        <v>8.647914211566052E-4</v>
      </c>
      <c r="J23" s="35"/>
      <c r="K23" s="36"/>
      <c r="L23" s="89"/>
      <c r="M23" s="89"/>
      <c r="N23" s="89"/>
      <c r="O23" s="89"/>
      <c r="P23" s="89"/>
      <c r="Q23" s="89"/>
      <c r="R23" s="89"/>
      <c r="S23" s="89"/>
    </row>
    <row r="24" spans="1:19">
      <c r="A24" s="52">
        <v>20160511</v>
      </c>
      <c r="B24" s="51" t="s">
        <v>53</v>
      </c>
      <c r="C24" s="28">
        <v>0.70190482658322462</v>
      </c>
      <c r="D24" s="137">
        <v>0.66101601508660546</v>
      </c>
      <c r="E24" s="89"/>
      <c r="F24" s="131">
        <v>20160511</v>
      </c>
      <c r="G24" s="51" t="s">
        <v>36</v>
      </c>
      <c r="H24" s="28">
        <v>0.56863607658745863</v>
      </c>
      <c r="I24" s="32">
        <v>0.59776218233857004</v>
      </c>
      <c r="J24" s="35"/>
      <c r="K24" s="36"/>
      <c r="L24" s="89"/>
      <c r="M24" s="89"/>
      <c r="N24" s="89"/>
      <c r="O24" s="89"/>
      <c r="P24" s="89"/>
      <c r="Q24" s="89"/>
      <c r="R24" s="89"/>
      <c r="S24" s="89"/>
    </row>
    <row r="25" spans="1:19">
      <c r="A25" s="52">
        <v>20160511</v>
      </c>
      <c r="B25" s="51" t="s">
        <v>47</v>
      </c>
      <c r="C25" s="28">
        <v>0.70737355251664424</v>
      </c>
      <c r="D25" s="137">
        <v>0.8911915752615498</v>
      </c>
      <c r="E25" s="89"/>
      <c r="F25" s="131">
        <v>20160511</v>
      </c>
      <c r="G25" s="51" t="s">
        <v>40</v>
      </c>
      <c r="H25" s="28">
        <v>0.74565281709261011</v>
      </c>
      <c r="I25" s="32">
        <v>0.83813230353817469</v>
      </c>
      <c r="J25" s="35"/>
      <c r="K25" s="36"/>
      <c r="L25" s="89"/>
      <c r="M25" s="89"/>
      <c r="N25" s="89"/>
      <c r="O25" s="89"/>
      <c r="P25" s="89"/>
      <c r="Q25" s="89"/>
      <c r="R25" s="89"/>
      <c r="S25" s="89"/>
    </row>
    <row r="26" spans="1:19">
      <c r="A26" s="52">
        <v>20160511</v>
      </c>
      <c r="B26" s="51" t="s">
        <v>35</v>
      </c>
      <c r="C26" s="28">
        <v>9.3826586094000075E-2</v>
      </c>
      <c r="D26" s="137">
        <v>0.24743042115496949</v>
      </c>
      <c r="E26" s="89"/>
      <c r="F26" s="131">
        <v>20160511</v>
      </c>
      <c r="G26" s="51" t="s">
        <v>119</v>
      </c>
      <c r="H26" s="28">
        <v>9.3826586094000075E-2</v>
      </c>
      <c r="I26" s="32">
        <v>0.24743042115496949</v>
      </c>
      <c r="J26" s="35"/>
      <c r="K26" s="36"/>
      <c r="L26" s="89"/>
      <c r="M26" s="89"/>
      <c r="N26" s="89"/>
      <c r="O26" s="89"/>
      <c r="P26" s="89"/>
      <c r="Q26" s="89"/>
      <c r="R26" s="89"/>
      <c r="S26" s="89"/>
    </row>
    <row r="27" spans="1:19">
      <c r="A27" s="52">
        <v>20160511</v>
      </c>
      <c r="B27" s="51" t="s">
        <v>95</v>
      </c>
      <c r="C27" s="28">
        <v>1.601204982072895E-2</v>
      </c>
      <c r="D27" s="137">
        <v>1.8959940263516998E-2</v>
      </c>
      <c r="E27" s="89"/>
      <c r="F27" s="133"/>
      <c r="G27" s="51"/>
      <c r="H27" s="31"/>
      <c r="I27" s="31"/>
      <c r="J27" s="35"/>
      <c r="K27" s="36"/>
      <c r="L27" s="89"/>
      <c r="M27" s="89"/>
      <c r="N27" s="89"/>
      <c r="O27" s="89"/>
      <c r="P27" s="89"/>
      <c r="Q27" s="89"/>
      <c r="R27" s="89"/>
      <c r="S27" s="89"/>
    </row>
    <row r="28" spans="1:19">
      <c r="A28" s="52">
        <v>20160511</v>
      </c>
      <c r="B28" s="51" t="s">
        <v>45</v>
      </c>
      <c r="C28" s="28">
        <v>1.0463626714844014E-3</v>
      </c>
      <c r="D28" s="137">
        <v>1.1830308721714379E-2</v>
      </c>
      <c r="E28" s="89"/>
      <c r="F28" s="133"/>
      <c r="G28" s="51"/>
      <c r="H28" s="31"/>
      <c r="I28" s="31"/>
      <c r="J28" s="35"/>
      <c r="K28" s="36"/>
      <c r="L28" s="89"/>
      <c r="M28" s="89"/>
      <c r="N28" s="89"/>
      <c r="O28" s="89"/>
      <c r="P28" s="89"/>
      <c r="Q28" s="89"/>
      <c r="R28" s="89"/>
      <c r="S28" s="89"/>
    </row>
    <row r="29" spans="1:19">
      <c r="A29" s="139"/>
      <c r="B29" s="51"/>
      <c r="C29" s="140"/>
      <c r="D29" s="140"/>
      <c r="E29" s="89"/>
      <c r="F29" s="133"/>
      <c r="G29" s="19"/>
      <c r="H29" s="35"/>
      <c r="I29" s="35"/>
      <c r="J29" s="35"/>
      <c r="K29" s="36"/>
      <c r="L29" s="89"/>
      <c r="M29" s="89"/>
      <c r="N29" s="89"/>
      <c r="O29" s="89"/>
      <c r="P29" s="89"/>
      <c r="Q29" s="89"/>
      <c r="R29" s="89"/>
      <c r="S29" s="89"/>
    </row>
    <row r="30" spans="1:19">
      <c r="A30" s="19"/>
      <c r="B30" s="19"/>
      <c r="C30" s="140"/>
      <c r="D30" s="140"/>
      <c r="E30" s="89"/>
      <c r="F30" s="134"/>
      <c r="G30" s="19"/>
      <c r="H30" s="35"/>
      <c r="I30" s="35"/>
      <c r="J30" s="31"/>
      <c r="K30" s="53"/>
      <c r="L30" s="89"/>
      <c r="M30" s="89"/>
      <c r="N30" s="89"/>
      <c r="O30" s="89"/>
      <c r="P30" s="89"/>
      <c r="Q30" s="89"/>
      <c r="R30" s="89"/>
      <c r="S30" s="89"/>
    </row>
    <row r="31" spans="1:19" ht="17.5" thickBot="1">
      <c r="A31" s="139"/>
      <c r="B31" s="30"/>
      <c r="C31" s="141"/>
      <c r="D31" s="142"/>
      <c r="E31" s="89"/>
      <c r="F31" s="136"/>
      <c r="G31" s="99"/>
      <c r="H31" s="39"/>
      <c r="I31" s="39"/>
      <c r="J31" s="40">
        <f>AVERAGE(H21:I31)</f>
        <v>0.39130785889172887</v>
      </c>
      <c r="K31" s="41">
        <f>STDEV(H21:I31)</f>
        <v>0.29336543115442409</v>
      </c>
      <c r="L31" s="89"/>
      <c r="M31" s="89"/>
      <c r="N31" s="89"/>
      <c r="O31" s="89"/>
      <c r="P31" s="89"/>
      <c r="Q31" s="89"/>
      <c r="R31" s="89"/>
      <c r="S31" s="89"/>
    </row>
    <row r="32" spans="1:19">
      <c r="A32" s="139"/>
      <c r="B32" s="52"/>
      <c r="C32" s="31"/>
      <c r="D32" s="31"/>
      <c r="E32" s="89"/>
      <c r="F32" s="45"/>
      <c r="G32" s="89"/>
      <c r="H32" s="45"/>
      <c r="I32" s="45"/>
      <c r="J32" s="45"/>
      <c r="K32" s="45"/>
      <c r="L32" s="89"/>
      <c r="M32" s="89"/>
      <c r="N32" s="89"/>
      <c r="O32" s="89"/>
      <c r="P32" s="89"/>
      <c r="Q32" s="89"/>
      <c r="R32" s="89"/>
      <c r="S32" s="89"/>
    </row>
    <row r="33" spans="1:19" ht="17.5" thickBot="1">
      <c r="A33" s="139"/>
      <c r="B33" s="51"/>
      <c r="C33" s="31"/>
      <c r="D33" s="31"/>
      <c r="E33" s="89"/>
      <c r="F33" s="45"/>
      <c r="G33" s="89"/>
      <c r="H33" s="45"/>
      <c r="I33" s="45"/>
      <c r="J33" s="31"/>
      <c r="K33" s="45"/>
      <c r="L33" s="89"/>
      <c r="M33" s="89"/>
      <c r="N33" s="89"/>
      <c r="O33" s="89"/>
      <c r="P33" s="89"/>
      <c r="Q33" s="89"/>
      <c r="R33" s="89"/>
      <c r="S33" s="89"/>
    </row>
    <row r="34" spans="1:19">
      <c r="A34" s="139"/>
      <c r="B34" s="51"/>
      <c r="C34" s="31"/>
      <c r="D34" s="31"/>
      <c r="E34" s="89"/>
      <c r="F34" s="130">
        <v>20160505</v>
      </c>
      <c r="G34" s="138" t="s">
        <v>120</v>
      </c>
      <c r="H34" s="93">
        <v>0.58684428381719977</v>
      </c>
      <c r="I34" s="93">
        <v>0.28766194534564848</v>
      </c>
      <c r="J34" s="101"/>
      <c r="K34" s="102"/>
      <c r="L34" s="89"/>
      <c r="M34" s="89"/>
      <c r="N34" s="89"/>
      <c r="O34" s="89"/>
      <c r="P34" s="89"/>
      <c r="Q34" s="89"/>
      <c r="R34" s="89"/>
      <c r="S34" s="89"/>
    </row>
    <row r="35" spans="1:19">
      <c r="A35" s="139"/>
      <c r="B35" s="27"/>
      <c r="C35" s="31"/>
      <c r="D35" s="31"/>
      <c r="E35" s="89"/>
      <c r="F35" s="131">
        <v>20160505</v>
      </c>
      <c r="G35" s="51" t="s">
        <v>121</v>
      </c>
      <c r="H35" s="28">
        <v>0.60998434606665386</v>
      </c>
      <c r="I35" s="28">
        <v>0.2075673471056402</v>
      </c>
      <c r="J35" s="35"/>
      <c r="K35" s="36"/>
      <c r="L35" s="89"/>
      <c r="M35" s="89"/>
      <c r="N35" s="89"/>
      <c r="O35" s="89"/>
      <c r="P35" s="89"/>
      <c r="Q35" s="89"/>
      <c r="R35" s="89"/>
      <c r="S35" s="89"/>
    </row>
    <row r="36" spans="1:19">
      <c r="A36" s="139"/>
      <c r="B36" s="51"/>
      <c r="C36" s="31"/>
      <c r="D36" s="31"/>
      <c r="E36" s="89"/>
      <c r="F36" s="131">
        <v>20160505</v>
      </c>
      <c r="G36" s="51" t="s">
        <v>122</v>
      </c>
      <c r="H36" s="28">
        <v>3.6521333123914652E-2</v>
      </c>
      <c r="I36" s="28">
        <v>-1.9067549811682878E-3</v>
      </c>
      <c r="J36" s="35"/>
      <c r="K36" s="36"/>
      <c r="L36" s="89"/>
      <c r="M36" s="89"/>
      <c r="N36" s="89"/>
      <c r="O36" s="89"/>
      <c r="P36" s="89"/>
      <c r="Q36" s="89"/>
      <c r="R36" s="89"/>
      <c r="S36" s="89"/>
    </row>
    <row r="37" spans="1:19">
      <c r="A37" s="139"/>
      <c r="B37" s="51"/>
      <c r="C37" s="31"/>
      <c r="D37" s="31"/>
      <c r="E37" s="89"/>
      <c r="F37" s="131">
        <v>20160505</v>
      </c>
      <c r="G37" s="51" t="s">
        <v>123</v>
      </c>
      <c r="H37" s="28">
        <v>4.6822045504355564E-2</v>
      </c>
      <c r="I37" s="28">
        <v>-7.7889184476386127E-4</v>
      </c>
      <c r="J37" s="31"/>
      <c r="K37" s="36"/>
      <c r="L37" s="89"/>
      <c r="M37" s="89"/>
      <c r="N37" s="89"/>
      <c r="O37" s="89"/>
      <c r="P37" s="89"/>
      <c r="Q37" s="89"/>
      <c r="R37" s="89"/>
      <c r="S37" s="89"/>
    </row>
    <row r="38" spans="1:19">
      <c r="A38" s="139"/>
      <c r="B38" s="51"/>
      <c r="C38" s="31"/>
      <c r="D38" s="31"/>
      <c r="E38" s="89"/>
      <c r="F38" s="131">
        <v>20160511</v>
      </c>
      <c r="G38" s="51" t="s">
        <v>124</v>
      </c>
      <c r="H38" s="28">
        <v>0.70190482658322462</v>
      </c>
      <c r="I38" s="32">
        <v>0.66101601508660546</v>
      </c>
      <c r="J38" s="35"/>
      <c r="K38" s="36"/>
      <c r="L38" s="89"/>
      <c r="M38" s="89"/>
      <c r="N38" s="89"/>
      <c r="O38" s="89"/>
      <c r="P38" s="89"/>
      <c r="Q38" s="89"/>
      <c r="R38" s="89"/>
      <c r="S38" s="89"/>
    </row>
    <row r="39" spans="1:19">
      <c r="A39" s="139"/>
      <c r="B39" s="51"/>
      <c r="C39" s="31"/>
      <c r="D39" s="31"/>
      <c r="E39" s="89"/>
      <c r="F39" s="131">
        <v>20160511</v>
      </c>
      <c r="G39" s="51" t="s">
        <v>125</v>
      </c>
      <c r="H39" s="28">
        <v>0.70737355251664424</v>
      </c>
      <c r="I39" s="32">
        <v>0.8911915752615498</v>
      </c>
      <c r="J39" s="35"/>
      <c r="K39" s="36"/>
      <c r="L39" s="89"/>
      <c r="M39" s="89"/>
      <c r="N39" s="89"/>
      <c r="O39" s="89"/>
      <c r="P39" s="89"/>
      <c r="Q39" s="89"/>
      <c r="R39" s="89"/>
      <c r="S39" s="89"/>
    </row>
    <row r="40" spans="1:19">
      <c r="A40" s="139"/>
      <c r="B40" s="51"/>
      <c r="C40" s="31"/>
      <c r="D40" s="31"/>
      <c r="E40" s="89"/>
      <c r="F40" s="131">
        <v>20160511</v>
      </c>
      <c r="G40" s="51" t="s">
        <v>122</v>
      </c>
      <c r="H40" s="28">
        <v>1.601204982072895E-2</v>
      </c>
      <c r="I40" s="32">
        <v>1.8959940263516998E-2</v>
      </c>
      <c r="J40" s="35"/>
      <c r="K40" s="36"/>
      <c r="L40" s="89"/>
      <c r="M40" s="89"/>
      <c r="N40" s="89"/>
      <c r="O40" s="89"/>
      <c r="P40" s="89"/>
      <c r="Q40" s="89"/>
      <c r="R40" s="89"/>
      <c r="S40" s="89"/>
    </row>
    <row r="41" spans="1:19">
      <c r="A41" s="135"/>
      <c r="B41" s="97"/>
      <c r="C41" s="28"/>
      <c r="D41" s="19"/>
      <c r="E41" s="89"/>
      <c r="F41" s="131">
        <v>20160511</v>
      </c>
      <c r="G41" s="51" t="s">
        <v>126</v>
      </c>
      <c r="H41" s="28">
        <v>1.0463626714844014E-3</v>
      </c>
      <c r="I41" s="32">
        <v>1.1830308721714379E-2</v>
      </c>
      <c r="J41" s="35"/>
      <c r="K41" s="36"/>
      <c r="L41" s="89"/>
      <c r="M41" s="89"/>
      <c r="N41" s="89"/>
      <c r="O41" s="89"/>
      <c r="P41" s="89"/>
      <c r="Q41" s="89"/>
      <c r="R41" s="89"/>
      <c r="S41" s="89"/>
    </row>
    <row r="42" spans="1:19">
      <c r="A42" s="135"/>
      <c r="B42" s="97"/>
      <c r="C42" s="28"/>
      <c r="D42" s="19"/>
      <c r="E42" s="89"/>
      <c r="F42" s="133"/>
      <c r="G42" s="51"/>
      <c r="H42" s="31"/>
      <c r="I42" s="31"/>
      <c r="J42" s="35"/>
      <c r="K42" s="36"/>
      <c r="L42" s="89"/>
      <c r="M42" s="89"/>
      <c r="N42" s="89"/>
      <c r="O42" s="89"/>
      <c r="P42" s="89"/>
      <c r="Q42" s="89"/>
      <c r="R42" s="89"/>
      <c r="S42" s="89"/>
    </row>
    <row r="43" spans="1:19">
      <c r="A43" s="19"/>
      <c r="B43" s="19"/>
      <c r="C43" s="19"/>
      <c r="D43" s="19"/>
      <c r="E43" s="89"/>
      <c r="F43" s="133"/>
      <c r="G43" s="19"/>
      <c r="H43" s="35"/>
      <c r="I43" s="35"/>
      <c r="J43" s="35"/>
      <c r="K43" s="36"/>
      <c r="L43" s="89"/>
      <c r="M43" s="89"/>
      <c r="N43" s="89"/>
      <c r="O43" s="89"/>
      <c r="P43" s="89"/>
      <c r="Q43" s="89"/>
      <c r="R43" s="89"/>
      <c r="S43" s="89"/>
    </row>
    <row r="44" spans="1:19">
      <c r="A44" s="19"/>
      <c r="B44" s="19"/>
      <c r="C44" s="19"/>
      <c r="D44" s="19"/>
      <c r="E44" s="89"/>
      <c r="F44" s="133"/>
      <c r="G44" s="19"/>
      <c r="H44" s="35"/>
      <c r="I44" s="35"/>
      <c r="J44" s="35"/>
      <c r="K44" s="36"/>
      <c r="L44" s="89"/>
      <c r="M44" s="89"/>
      <c r="N44" s="89"/>
      <c r="O44" s="89"/>
      <c r="P44" s="89"/>
      <c r="Q44" s="89"/>
      <c r="R44" s="89"/>
      <c r="S44" s="89"/>
    </row>
    <row r="45" spans="1:19">
      <c r="A45" s="19"/>
      <c r="B45" s="19"/>
      <c r="C45" s="19"/>
      <c r="D45" s="19"/>
      <c r="E45" s="89"/>
      <c r="F45" s="133"/>
      <c r="G45" s="19"/>
      <c r="H45" s="35"/>
      <c r="I45" s="35"/>
      <c r="J45" s="35"/>
      <c r="K45" s="36"/>
      <c r="L45" s="89"/>
      <c r="M45" s="89"/>
      <c r="N45" s="89"/>
      <c r="O45" s="89"/>
      <c r="P45" s="89"/>
      <c r="Q45" s="89"/>
      <c r="R45" s="89"/>
      <c r="S45" s="89"/>
    </row>
    <row r="46" spans="1:19">
      <c r="A46" s="19"/>
      <c r="B46" s="19"/>
      <c r="C46" s="19"/>
      <c r="D46" s="19"/>
      <c r="E46" s="89"/>
      <c r="F46" s="133"/>
      <c r="G46" s="19"/>
      <c r="H46" s="35"/>
      <c r="I46" s="35"/>
      <c r="J46" s="35"/>
      <c r="K46" s="36"/>
      <c r="L46" s="89"/>
      <c r="M46" s="89"/>
      <c r="N46" s="89"/>
      <c r="O46" s="89"/>
      <c r="P46" s="89"/>
      <c r="Q46" s="89"/>
      <c r="R46" s="89"/>
      <c r="S46" s="89"/>
    </row>
    <row r="47" spans="1:19">
      <c r="A47" s="19"/>
      <c r="B47" s="19"/>
      <c r="C47" s="19"/>
      <c r="D47" s="19"/>
      <c r="E47" s="89"/>
      <c r="F47" s="133"/>
      <c r="G47" s="19"/>
      <c r="H47" s="35"/>
      <c r="I47" s="35"/>
      <c r="J47" s="35"/>
      <c r="K47" s="36"/>
      <c r="L47" s="89"/>
      <c r="M47" s="89"/>
      <c r="N47" s="89"/>
      <c r="O47" s="89"/>
      <c r="P47" s="89"/>
      <c r="Q47" s="89"/>
      <c r="R47" s="89"/>
      <c r="S47" s="89"/>
    </row>
    <row r="48" spans="1:19">
      <c r="A48" s="19"/>
      <c r="B48" s="19"/>
      <c r="C48" s="19"/>
      <c r="D48" s="19"/>
      <c r="E48" s="89"/>
      <c r="F48" s="133"/>
      <c r="G48" s="19"/>
      <c r="H48" s="35"/>
      <c r="I48" s="35"/>
      <c r="J48" s="35"/>
      <c r="K48" s="36"/>
      <c r="L48" s="89"/>
      <c r="M48" s="89"/>
      <c r="N48" s="89"/>
      <c r="O48" s="89"/>
      <c r="P48" s="89"/>
      <c r="Q48" s="89"/>
      <c r="R48" s="89"/>
      <c r="S48" s="89"/>
    </row>
    <row r="49" spans="1:19" ht="17.5" thickBot="1">
      <c r="A49" s="19"/>
      <c r="B49" s="19"/>
      <c r="C49" s="19"/>
      <c r="D49" s="19"/>
      <c r="E49" s="89"/>
      <c r="F49" s="136"/>
      <c r="G49" s="99"/>
      <c r="H49" s="39"/>
      <c r="I49" s="39"/>
      <c r="J49" s="40">
        <f>AVERAGE(H34:I49)</f>
        <v>0.29887814281643438</v>
      </c>
      <c r="K49" s="41">
        <f>STDEV(H34:I49)</f>
        <v>0.33081213207129528</v>
      </c>
      <c r="L49" s="89"/>
      <c r="M49" s="89"/>
      <c r="N49" s="89"/>
      <c r="O49" s="89"/>
      <c r="P49" s="89"/>
      <c r="Q49" s="89"/>
      <c r="R49" s="89"/>
      <c r="S49" s="89"/>
    </row>
    <row r="50" spans="1:19">
      <c r="A50" s="19"/>
      <c r="B50" s="19"/>
      <c r="C50" s="19"/>
      <c r="D50" s="19"/>
      <c r="E50" s="89"/>
      <c r="F50" s="45"/>
      <c r="G50" s="89"/>
      <c r="H50" s="45"/>
      <c r="I50" s="45"/>
      <c r="J50" s="45"/>
      <c r="K50" s="45"/>
      <c r="L50" s="89"/>
      <c r="M50" s="89"/>
      <c r="N50" s="89"/>
      <c r="O50" s="89"/>
      <c r="P50" s="89"/>
      <c r="Q50" s="89"/>
      <c r="R50" s="89"/>
      <c r="S50" s="89"/>
    </row>
    <row r="51" spans="1:19">
      <c r="A51" s="19"/>
      <c r="B51" s="19"/>
      <c r="C51" s="19"/>
      <c r="D51" s="19"/>
      <c r="E51" s="89"/>
      <c r="F51" s="45"/>
      <c r="G51" s="89"/>
      <c r="H51" s="45"/>
      <c r="I51" s="45"/>
      <c r="J51" s="45"/>
      <c r="K51" s="45"/>
      <c r="L51" s="89"/>
      <c r="M51" s="89"/>
      <c r="N51" s="89"/>
      <c r="O51" s="89"/>
      <c r="P51" s="89"/>
      <c r="Q51" s="89"/>
      <c r="R51" s="89"/>
      <c r="S51" s="89"/>
    </row>
    <row r="52" spans="1:19">
      <c r="A52" s="61"/>
      <c r="B52" s="61"/>
      <c r="C52" s="61"/>
      <c r="D52" s="61"/>
      <c r="E52" s="61"/>
      <c r="F52" s="61"/>
      <c r="G52" s="61"/>
      <c r="H52" s="61"/>
      <c r="I52" s="61"/>
      <c r="J52" s="61"/>
      <c r="K52" s="61"/>
      <c r="L52" s="61"/>
      <c r="M52" s="61"/>
      <c r="N52" s="61"/>
      <c r="O52" s="61"/>
      <c r="P52" s="61"/>
      <c r="Q52" s="61"/>
      <c r="R52" s="61"/>
      <c r="S52" s="61"/>
    </row>
    <row r="53" spans="1:19">
      <c r="A53" t="s">
        <v>112</v>
      </c>
    </row>
    <row r="54" spans="1:19">
      <c r="A54" s="62" t="s">
        <v>59</v>
      </c>
      <c r="B54" s="63"/>
      <c r="C54" s="63"/>
    </row>
    <row r="57" spans="1:19">
      <c r="C57" t="s">
        <v>60</v>
      </c>
      <c r="D57" t="s">
        <v>61</v>
      </c>
      <c r="E57" t="s">
        <v>62</v>
      </c>
    </row>
    <row r="58" spans="1:19">
      <c r="C58">
        <v>1</v>
      </c>
      <c r="D58" s="64">
        <v>0.23326178176298162</v>
      </c>
      <c r="E58" s="64">
        <v>0.58684428381719977</v>
      </c>
    </row>
    <row r="59" spans="1:19">
      <c r="C59">
        <v>1</v>
      </c>
      <c r="D59" s="64">
        <v>0.17726641789946665</v>
      </c>
      <c r="E59" s="64">
        <v>0.60998434606665386</v>
      </c>
    </row>
    <row r="60" spans="1:19">
      <c r="C60">
        <v>1</v>
      </c>
      <c r="D60" s="64">
        <v>3.8625409471900601E-2</v>
      </c>
      <c r="E60" s="64">
        <v>3.6521333123914652E-2</v>
      </c>
    </row>
    <row r="61" spans="1:19">
      <c r="C61">
        <v>1</v>
      </c>
      <c r="D61" s="64">
        <v>0.56863607658745863</v>
      </c>
      <c r="E61" s="64">
        <v>4.6822045504355564E-2</v>
      </c>
    </row>
    <row r="62" spans="1:19">
      <c r="D62" s="64">
        <v>0.74565281709261011</v>
      </c>
      <c r="E62" s="64">
        <v>0.70190482658322462</v>
      </c>
    </row>
    <row r="63" spans="1:19">
      <c r="D63" s="64">
        <v>9.3826586094000075E-2</v>
      </c>
      <c r="E63" s="64">
        <v>0.70737355251664424</v>
      </c>
    </row>
    <row r="64" spans="1:19">
      <c r="D64" s="64">
        <v>0.47332600486265552</v>
      </c>
      <c r="E64" s="64">
        <v>1.601204982072895E-2</v>
      </c>
    </row>
    <row r="65" spans="1:5">
      <c r="D65" s="64">
        <v>0.68090951447680303</v>
      </c>
      <c r="E65" s="64">
        <v>1.0463626714844014E-3</v>
      </c>
    </row>
    <row r="66" spans="1:5">
      <c r="D66" s="64">
        <v>8.647914211566052E-4</v>
      </c>
      <c r="E66" s="64">
        <v>0.28766194534564848</v>
      </c>
    </row>
    <row r="67" spans="1:5">
      <c r="D67" s="64">
        <v>0.59776218233857004</v>
      </c>
      <c r="E67" s="64">
        <v>0.2075673471056402</v>
      </c>
    </row>
    <row r="68" spans="1:5">
      <c r="D68" s="64">
        <v>0.83813230353817469</v>
      </c>
      <c r="E68" s="64">
        <v>-1.9067549811682878E-3</v>
      </c>
    </row>
    <row r="69" spans="1:5">
      <c r="D69" s="64">
        <v>0.24743042115496949</v>
      </c>
      <c r="E69" s="64">
        <v>-7.7889184476386127E-4</v>
      </c>
    </row>
    <row r="70" spans="1:5">
      <c r="E70" s="64">
        <v>0.66101601508660546</v>
      </c>
    </row>
    <row r="71" spans="1:5">
      <c r="E71" s="64">
        <v>0.8911915752615498</v>
      </c>
    </row>
    <row r="72" spans="1:5">
      <c r="E72" s="64">
        <v>1.8959940263516998E-2</v>
      </c>
    </row>
    <row r="73" spans="1:5">
      <c r="E73" s="64">
        <v>1.1830308721714379E-2</v>
      </c>
    </row>
    <row r="75" spans="1:5">
      <c r="B75" t="s">
        <v>127</v>
      </c>
      <c r="C75">
        <f>AVERAGE(C58:C73)</f>
        <v>1</v>
      </c>
      <c r="D75">
        <f t="shared" ref="D75:E75" si="0">AVERAGE(D58:D73)</f>
        <v>0.39130785889172892</v>
      </c>
      <c r="E75">
        <f t="shared" si="0"/>
        <v>0.29887814281643438</v>
      </c>
    </row>
    <row r="76" spans="1:5">
      <c r="B76" t="s">
        <v>81</v>
      </c>
      <c r="C76">
        <v>1</v>
      </c>
      <c r="D76" s="85">
        <v>2</v>
      </c>
      <c r="E76" s="85">
        <v>3</v>
      </c>
    </row>
    <row r="77" spans="1:5">
      <c r="A77" s="62" t="s">
        <v>82</v>
      </c>
      <c r="B77" s="63"/>
      <c r="C77" s="86"/>
      <c r="D77" s="86" t="s">
        <v>132</v>
      </c>
      <c r="E77" s="86" t="s">
        <v>133</v>
      </c>
    </row>
    <row r="82" spans="2:8">
      <c r="B82" s="200" t="s">
        <v>64</v>
      </c>
      <c r="C82" s="200"/>
      <c r="D82" s="200"/>
      <c r="E82" s="200"/>
      <c r="F82" s="200"/>
      <c r="G82" s="200"/>
      <c r="H82" s="200"/>
    </row>
    <row r="83" spans="2:8" ht="17.5" thickBot="1">
      <c r="B83" s="205" t="s">
        <v>65</v>
      </c>
      <c r="C83" s="205"/>
      <c r="D83" s="205"/>
      <c r="E83" s="205"/>
      <c r="F83" s="205"/>
      <c r="G83" s="205"/>
      <c r="H83" s="205"/>
    </row>
    <row r="84" spans="2:8" ht="17.5" thickTop="1">
      <c r="B84" s="206" t="s">
        <v>66</v>
      </c>
      <c r="C84" s="207"/>
      <c r="D84" s="210" t="s">
        <v>67</v>
      </c>
      <c r="E84" s="212" t="s">
        <v>68</v>
      </c>
      <c r="F84" s="212" t="s">
        <v>69</v>
      </c>
      <c r="G84" s="212" t="s">
        <v>70</v>
      </c>
      <c r="H84" s="214"/>
    </row>
    <row r="85" spans="2:8" ht="17.5" thickBot="1">
      <c r="B85" s="208"/>
      <c r="C85" s="209"/>
      <c r="D85" s="211"/>
      <c r="E85" s="213"/>
      <c r="F85" s="213"/>
      <c r="G85" s="143" t="s">
        <v>71</v>
      </c>
      <c r="H85" s="144" t="s">
        <v>72</v>
      </c>
    </row>
    <row r="86" spans="2:8" ht="17.5" thickTop="1">
      <c r="B86" s="201" t="s">
        <v>73</v>
      </c>
      <c r="C86" s="145" t="s">
        <v>74</v>
      </c>
      <c r="D86" s="146" t="s">
        <v>128</v>
      </c>
      <c r="E86" s="147">
        <v>0.17247910640304775</v>
      </c>
      <c r="F86" s="165">
        <v>1.4199081595729804E-3</v>
      </c>
      <c r="G86" s="148">
        <v>0.25557395226929414</v>
      </c>
      <c r="H86" s="149">
        <v>0.96109271439737265</v>
      </c>
    </row>
    <row r="87" spans="2:8">
      <c r="B87" s="202"/>
      <c r="C87" s="150" t="s">
        <v>75</v>
      </c>
      <c r="D87" s="151" t="s">
        <v>129</v>
      </c>
      <c r="E87" s="152">
        <v>0.16700217666693526</v>
      </c>
      <c r="F87" s="166">
        <v>2.3726659410780893E-4</v>
      </c>
      <c r="G87" s="154">
        <v>0.35844219798013488</v>
      </c>
      <c r="H87" s="155">
        <v>1.041557802019865</v>
      </c>
    </row>
    <row r="88" spans="2:8">
      <c r="B88" s="203" t="s">
        <v>74</v>
      </c>
      <c r="C88" s="150" t="s">
        <v>73</v>
      </c>
      <c r="D88" s="151" t="s">
        <v>130</v>
      </c>
      <c r="E88" s="152">
        <v>0.17247910640304775</v>
      </c>
      <c r="F88" s="153">
        <v>1.4199081595729804E-3</v>
      </c>
      <c r="G88" s="154">
        <v>-0.96109271439737265</v>
      </c>
      <c r="H88" s="156">
        <v>-0.25557395226929414</v>
      </c>
    </row>
    <row r="89" spans="2:8">
      <c r="B89" s="202"/>
      <c r="C89" s="150" t="s">
        <v>75</v>
      </c>
      <c r="D89" s="157">
        <v>9.1666666666666674E-2</v>
      </c>
      <c r="E89" s="152">
        <v>0.11408420547427814</v>
      </c>
      <c r="F89" s="153">
        <v>0.42822291304466031</v>
      </c>
      <c r="G89" s="154">
        <v>-0.14166173206846217</v>
      </c>
      <c r="H89" s="156">
        <v>0.32499506540179551</v>
      </c>
    </row>
    <row r="90" spans="2:8">
      <c r="B90" s="203" t="s">
        <v>75</v>
      </c>
      <c r="C90" s="150" t="s">
        <v>73</v>
      </c>
      <c r="D90" s="151" t="s">
        <v>131</v>
      </c>
      <c r="E90" s="152">
        <v>0.16700217666693526</v>
      </c>
      <c r="F90" s="153">
        <v>2.3726659410780893E-4</v>
      </c>
      <c r="G90" s="158">
        <v>-1.041557802019865</v>
      </c>
      <c r="H90" s="156">
        <v>-0.35844219798013488</v>
      </c>
    </row>
    <row r="91" spans="2:8" ht="17.5" thickBot="1">
      <c r="B91" s="204"/>
      <c r="C91" s="159" t="s">
        <v>74</v>
      </c>
      <c r="D91" s="160">
        <v>-9.1666666666666674E-2</v>
      </c>
      <c r="E91" s="161">
        <v>0.11408420547427814</v>
      </c>
      <c r="F91" s="162">
        <v>0.42822291304466031</v>
      </c>
      <c r="G91" s="163">
        <v>-0.32499506540179551</v>
      </c>
      <c r="H91" s="164">
        <v>0.14166173206846217</v>
      </c>
    </row>
    <row r="92" spans="2:8" ht="17.5" thickTop="1">
      <c r="B92" s="205" t="s">
        <v>76</v>
      </c>
      <c r="C92" s="205"/>
      <c r="D92" s="205"/>
      <c r="E92" s="205"/>
      <c r="F92" s="205"/>
      <c r="G92" s="205"/>
      <c r="H92" s="205"/>
    </row>
  </sheetData>
  <mergeCells count="16">
    <mergeCell ref="B86:B87"/>
    <mergeCell ref="B88:B89"/>
    <mergeCell ref="B90:B91"/>
    <mergeCell ref="B92:H92"/>
    <mergeCell ref="B83:H83"/>
    <mergeCell ref="B84:C85"/>
    <mergeCell ref="D84:D85"/>
    <mergeCell ref="E84:E85"/>
    <mergeCell ref="F84:F85"/>
    <mergeCell ref="G84:H84"/>
    <mergeCell ref="B82:H82"/>
    <mergeCell ref="A6:D6"/>
    <mergeCell ref="F6:K6"/>
    <mergeCell ref="M6:O6"/>
    <mergeCell ref="C7:D7"/>
    <mergeCell ref="H7:I7"/>
  </mergeCells>
  <phoneticPr fontId="2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ephyrin in DH (western, total </vt:lpstr>
      <vt:lpstr>GlyRa1 in DH (western, total)</vt:lpstr>
      <vt:lpstr>GlyRa3 in DH (western, tota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6-10-28T06:02:43Z</dcterms:created>
  <dcterms:modified xsi:type="dcterms:W3CDTF">2018-10-23T14:05:58Z</dcterms:modified>
</cp:coreProperties>
</file>